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enalee\Documents\1. 논문\OSLD MC\Plos One\"/>
    </mc:Choice>
  </mc:AlternateContent>
  <bookViews>
    <workbookView xWindow="0" yWindow="0" windowWidth="22005" windowHeight="11925"/>
  </bookViews>
  <sheets>
    <sheet name="RAY_MC" sheetId="1" r:id="rId1"/>
    <sheet name="Carestream_MC" sheetId="6" r:id="rId2"/>
    <sheet name="RAY_LargeJaw OSLD" sheetId="2" r:id="rId3"/>
    <sheet name="RAY_jaw_OSLD" sheetId="3" r:id="rId4"/>
    <sheet name="CS_dualjaw_OSLD" sheetId="4" r:id="rId5"/>
    <sheet name="CS_facial_OSLD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3" i="5" l="1"/>
  <c r="G43" i="5"/>
  <c r="G41" i="5"/>
  <c r="E41" i="5"/>
  <c r="G40" i="5"/>
  <c r="E40" i="5"/>
  <c r="G39" i="5"/>
  <c r="E39" i="5"/>
  <c r="G38" i="5"/>
  <c r="E38" i="5"/>
  <c r="G37" i="5"/>
  <c r="E37" i="5"/>
  <c r="G36" i="5"/>
  <c r="E36" i="5"/>
  <c r="G35" i="5"/>
  <c r="E35" i="5"/>
  <c r="G34" i="5"/>
  <c r="E34" i="5"/>
  <c r="O29" i="5"/>
  <c r="O28" i="5"/>
  <c r="N28" i="5"/>
  <c r="M28" i="5"/>
  <c r="I27" i="5"/>
  <c r="H27" i="5"/>
  <c r="G27" i="5"/>
  <c r="I26" i="5"/>
  <c r="H26" i="5"/>
  <c r="G26" i="5"/>
  <c r="O25" i="5"/>
  <c r="I25" i="5"/>
  <c r="H25" i="5"/>
  <c r="G25" i="5"/>
  <c r="O24" i="5"/>
  <c r="N24" i="5"/>
  <c r="M24" i="5"/>
  <c r="L24" i="5"/>
  <c r="I24" i="5"/>
  <c r="H24" i="5"/>
  <c r="G24" i="5"/>
  <c r="N23" i="5"/>
  <c r="M23" i="5"/>
  <c r="L23" i="5"/>
  <c r="I23" i="5"/>
  <c r="H23" i="5"/>
  <c r="G23" i="5"/>
  <c r="I22" i="5"/>
  <c r="H22" i="5"/>
  <c r="G22" i="5"/>
  <c r="I21" i="5"/>
  <c r="H21" i="5"/>
  <c r="G21" i="5"/>
  <c r="I20" i="5"/>
  <c r="H20" i="5"/>
  <c r="G20" i="5"/>
  <c r="I19" i="5"/>
  <c r="H19" i="5"/>
  <c r="G19" i="5"/>
  <c r="P18" i="5"/>
  <c r="I18" i="5"/>
  <c r="H18" i="5"/>
  <c r="G18" i="5"/>
  <c r="I17" i="5"/>
  <c r="H17" i="5"/>
  <c r="G17" i="5"/>
  <c r="I16" i="5"/>
  <c r="H16" i="5"/>
  <c r="G16" i="5"/>
  <c r="I15" i="5"/>
  <c r="H15" i="5"/>
  <c r="G15" i="5"/>
  <c r="I14" i="5"/>
  <c r="H14" i="5"/>
  <c r="G14" i="5"/>
  <c r="O13" i="5"/>
  <c r="I13" i="5"/>
  <c r="H13" i="5"/>
  <c r="G13" i="5"/>
  <c r="O12" i="5"/>
  <c r="N12" i="5"/>
  <c r="I12" i="5"/>
  <c r="H12" i="5"/>
  <c r="G12" i="5"/>
  <c r="O11" i="5"/>
  <c r="N11" i="5"/>
  <c r="I11" i="5"/>
  <c r="H11" i="5"/>
  <c r="G11" i="5"/>
  <c r="O10" i="5"/>
  <c r="N10" i="5"/>
  <c r="I10" i="5"/>
  <c r="H10" i="5"/>
  <c r="G10" i="5"/>
  <c r="O9" i="5"/>
  <c r="N9" i="5"/>
  <c r="I9" i="5"/>
  <c r="H9" i="5"/>
  <c r="G9" i="5"/>
  <c r="I8" i="5"/>
  <c r="H8" i="5"/>
  <c r="G8" i="5"/>
  <c r="I7" i="5"/>
  <c r="H7" i="5"/>
  <c r="G7" i="5"/>
  <c r="P6" i="5"/>
  <c r="I6" i="5"/>
  <c r="H6" i="5"/>
  <c r="G6" i="5"/>
  <c r="P5" i="5"/>
  <c r="O5" i="5"/>
  <c r="N5" i="5"/>
  <c r="M5" i="5"/>
  <c r="I5" i="5"/>
  <c r="H5" i="5"/>
  <c r="G5" i="5"/>
  <c r="O4" i="5"/>
  <c r="N4" i="5"/>
  <c r="M4" i="5"/>
  <c r="I4" i="5"/>
  <c r="H4" i="5"/>
  <c r="G4" i="5"/>
  <c r="I3" i="5"/>
  <c r="H3" i="5"/>
  <c r="G3" i="5"/>
  <c r="H43" i="4"/>
  <c r="G43" i="4"/>
  <c r="G41" i="4"/>
  <c r="E41" i="4"/>
  <c r="G40" i="4"/>
  <c r="E40" i="4"/>
  <c r="G39" i="4"/>
  <c r="E39" i="4"/>
  <c r="G38" i="4"/>
  <c r="E38" i="4"/>
  <c r="G37" i="4"/>
  <c r="E37" i="4"/>
  <c r="G36" i="4"/>
  <c r="E36" i="4"/>
  <c r="G35" i="4"/>
  <c r="E35" i="4"/>
  <c r="G34" i="4"/>
  <c r="E34" i="4"/>
  <c r="O29" i="4"/>
  <c r="O28" i="4"/>
  <c r="N28" i="4"/>
  <c r="M28" i="4"/>
  <c r="I27" i="4"/>
  <c r="H27" i="4"/>
  <c r="G27" i="4"/>
  <c r="I26" i="4"/>
  <c r="H26" i="4"/>
  <c r="G26" i="4"/>
  <c r="O25" i="4"/>
  <c r="I25" i="4"/>
  <c r="H25" i="4"/>
  <c r="G25" i="4"/>
  <c r="O24" i="4"/>
  <c r="N24" i="4"/>
  <c r="M24" i="4"/>
  <c r="L24" i="4"/>
  <c r="I24" i="4"/>
  <c r="H24" i="4"/>
  <c r="G24" i="4"/>
  <c r="N23" i="4"/>
  <c r="M23" i="4"/>
  <c r="L23" i="4"/>
  <c r="I23" i="4"/>
  <c r="H23" i="4"/>
  <c r="G23" i="4"/>
  <c r="I22" i="4"/>
  <c r="H22" i="4"/>
  <c r="G22" i="4"/>
  <c r="I21" i="4"/>
  <c r="H21" i="4"/>
  <c r="G21" i="4"/>
  <c r="I20" i="4"/>
  <c r="H20" i="4"/>
  <c r="G20" i="4"/>
  <c r="I19" i="4"/>
  <c r="H19" i="4"/>
  <c r="G19" i="4"/>
  <c r="P18" i="4"/>
  <c r="I18" i="4"/>
  <c r="H18" i="4"/>
  <c r="G18" i="4"/>
  <c r="I17" i="4"/>
  <c r="H17" i="4"/>
  <c r="G17" i="4"/>
  <c r="I16" i="4"/>
  <c r="H16" i="4"/>
  <c r="G16" i="4"/>
  <c r="I15" i="4"/>
  <c r="H15" i="4"/>
  <c r="G15" i="4"/>
  <c r="I14" i="4"/>
  <c r="H14" i="4"/>
  <c r="G14" i="4"/>
  <c r="O13" i="4"/>
  <c r="I13" i="4"/>
  <c r="H13" i="4"/>
  <c r="G13" i="4"/>
  <c r="O12" i="4"/>
  <c r="N12" i="4"/>
  <c r="I12" i="4"/>
  <c r="H12" i="4"/>
  <c r="G12" i="4"/>
  <c r="O11" i="4"/>
  <c r="N11" i="4"/>
  <c r="I11" i="4"/>
  <c r="H11" i="4"/>
  <c r="G11" i="4"/>
  <c r="O10" i="4"/>
  <c r="N10" i="4"/>
  <c r="I10" i="4"/>
  <c r="H10" i="4"/>
  <c r="G10" i="4"/>
  <c r="O9" i="4"/>
  <c r="N9" i="4"/>
  <c r="I9" i="4"/>
  <c r="H9" i="4"/>
  <c r="G9" i="4"/>
  <c r="I8" i="4"/>
  <c r="H8" i="4"/>
  <c r="G8" i="4"/>
  <c r="I7" i="4"/>
  <c r="H7" i="4"/>
  <c r="G7" i="4"/>
  <c r="P6" i="4"/>
  <c r="I6" i="4"/>
  <c r="H6" i="4"/>
  <c r="G6" i="4"/>
  <c r="P5" i="4"/>
  <c r="O5" i="4"/>
  <c r="N5" i="4"/>
  <c r="M5" i="4"/>
  <c r="I5" i="4"/>
  <c r="H5" i="4"/>
  <c r="G5" i="4"/>
  <c r="O4" i="4"/>
  <c r="N4" i="4"/>
  <c r="M4" i="4"/>
  <c r="I4" i="4"/>
  <c r="H4" i="4"/>
  <c r="G4" i="4"/>
  <c r="I3" i="4"/>
  <c r="H3" i="4"/>
  <c r="G3" i="4"/>
  <c r="H43" i="3"/>
  <c r="G43" i="3"/>
  <c r="G41" i="3"/>
  <c r="E41" i="3"/>
  <c r="G40" i="3"/>
  <c r="E40" i="3"/>
  <c r="G39" i="3"/>
  <c r="E39" i="3"/>
  <c r="G38" i="3"/>
  <c r="E38" i="3"/>
  <c r="G37" i="3"/>
  <c r="E37" i="3"/>
  <c r="G36" i="3"/>
  <c r="E36" i="3"/>
  <c r="G35" i="3"/>
  <c r="E35" i="3"/>
  <c r="G34" i="3"/>
  <c r="E34" i="3"/>
  <c r="O29" i="3"/>
  <c r="O28" i="3"/>
  <c r="N28" i="3"/>
  <c r="M28" i="3"/>
  <c r="I27" i="3"/>
  <c r="H27" i="3"/>
  <c r="G27" i="3"/>
  <c r="I26" i="3"/>
  <c r="H26" i="3"/>
  <c r="G26" i="3"/>
  <c r="O25" i="3"/>
  <c r="I25" i="3"/>
  <c r="H25" i="3"/>
  <c r="G25" i="3"/>
  <c r="O24" i="3"/>
  <c r="N24" i="3"/>
  <c r="M24" i="3"/>
  <c r="L24" i="3"/>
  <c r="I24" i="3"/>
  <c r="H24" i="3"/>
  <c r="G24" i="3"/>
  <c r="N23" i="3"/>
  <c r="M23" i="3"/>
  <c r="L23" i="3"/>
  <c r="I23" i="3"/>
  <c r="H23" i="3"/>
  <c r="G23" i="3"/>
  <c r="I22" i="3"/>
  <c r="H22" i="3"/>
  <c r="G22" i="3"/>
  <c r="I21" i="3"/>
  <c r="H21" i="3"/>
  <c r="G21" i="3"/>
  <c r="I20" i="3"/>
  <c r="H20" i="3"/>
  <c r="G20" i="3"/>
  <c r="I19" i="3"/>
  <c r="H19" i="3"/>
  <c r="G19" i="3"/>
  <c r="P18" i="3"/>
  <c r="I18" i="3"/>
  <c r="H18" i="3"/>
  <c r="G18" i="3"/>
  <c r="I17" i="3"/>
  <c r="H17" i="3"/>
  <c r="G17" i="3"/>
  <c r="I16" i="3"/>
  <c r="H16" i="3"/>
  <c r="G16" i="3"/>
  <c r="I15" i="3"/>
  <c r="H15" i="3"/>
  <c r="G15" i="3"/>
  <c r="I14" i="3"/>
  <c r="H14" i="3"/>
  <c r="G14" i="3"/>
  <c r="O13" i="3"/>
  <c r="I13" i="3"/>
  <c r="H13" i="3"/>
  <c r="G13" i="3"/>
  <c r="O12" i="3"/>
  <c r="N12" i="3"/>
  <c r="I12" i="3"/>
  <c r="H12" i="3"/>
  <c r="G12" i="3"/>
  <c r="O11" i="3"/>
  <c r="N11" i="3"/>
  <c r="I11" i="3"/>
  <c r="H11" i="3"/>
  <c r="G11" i="3"/>
  <c r="O10" i="3"/>
  <c r="N10" i="3"/>
  <c r="I10" i="3"/>
  <c r="H10" i="3"/>
  <c r="G10" i="3"/>
  <c r="O9" i="3"/>
  <c r="N9" i="3"/>
  <c r="I9" i="3"/>
  <c r="H9" i="3"/>
  <c r="G9" i="3"/>
  <c r="I8" i="3"/>
  <c r="H8" i="3"/>
  <c r="G8" i="3"/>
  <c r="I7" i="3"/>
  <c r="H7" i="3"/>
  <c r="G7" i="3"/>
  <c r="P6" i="3"/>
  <c r="I6" i="3"/>
  <c r="H6" i="3"/>
  <c r="G6" i="3"/>
  <c r="P5" i="3"/>
  <c r="O5" i="3"/>
  <c r="N5" i="3"/>
  <c r="M5" i="3"/>
  <c r="I5" i="3"/>
  <c r="H5" i="3"/>
  <c r="G5" i="3"/>
  <c r="O4" i="3"/>
  <c r="N4" i="3"/>
  <c r="M4" i="3"/>
  <c r="I4" i="3"/>
  <c r="H4" i="3"/>
  <c r="G4" i="3"/>
  <c r="I3" i="3"/>
  <c r="H3" i="3"/>
  <c r="G3" i="3"/>
  <c r="H43" i="2"/>
  <c r="G43" i="2"/>
  <c r="G41" i="2"/>
  <c r="E41" i="2"/>
  <c r="G40" i="2"/>
  <c r="E40" i="2"/>
  <c r="G39" i="2"/>
  <c r="E39" i="2"/>
  <c r="G38" i="2"/>
  <c r="E38" i="2"/>
  <c r="G37" i="2"/>
  <c r="E37" i="2"/>
  <c r="G36" i="2"/>
  <c r="E36" i="2"/>
  <c r="G35" i="2"/>
  <c r="E35" i="2"/>
  <c r="G34" i="2"/>
  <c r="E34" i="2"/>
  <c r="O29" i="2"/>
  <c r="O28" i="2"/>
  <c r="N28" i="2"/>
  <c r="M28" i="2"/>
  <c r="I27" i="2"/>
  <c r="H27" i="2"/>
  <c r="G27" i="2"/>
  <c r="I26" i="2"/>
  <c r="H26" i="2"/>
  <c r="G26" i="2"/>
  <c r="O25" i="2"/>
  <c r="I25" i="2"/>
  <c r="H25" i="2"/>
  <c r="G25" i="2"/>
  <c r="O24" i="2"/>
  <c r="N24" i="2"/>
  <c r="M24" i="2"/>
  <c r="L24" i="2"/>
  <c r="I24" i="2"/>
  <c r="H24" i="2"/>
  <c r="G24" i="2"/>
  <c r="N23" i="2"/>
  <c r="M23" i="2"/>
  <c r="L23" i="2"/>
  <c r="I23" i="2"/>
  <c r="H23" i="2"/>
  <c r="G23" i="2"/>
  <c r="I22" i="2"/>
  <c r="H22" i="2"/>
  <c r="G22" i="2"/>
  <c r="I21" i="2"/>
  <c r="H21" i="2"/>
  <c r="G21" i="2"/>
  <c r="I20" i="2"/>
  <c r="H20" i="2"/>
  <c r="G20" i="2"/>
  <c r="I19" i="2"/>
  <c r="H19" i="2"/>
  <c r="G19" i="2"/>
  <c r="P18" i="2"/>
  <c r="I18" i="2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O13" i="2"/>
  <c r="I13" i="2"/>
  <c r="H13" i="2"/>
  <c r="G13" i="2"/>
  <c r="O12" i="2"/>
  <c r="N12" i="2"/>
  <c r="I12" i="2"/>
  <c r="H12" i="2"/>
  <c r="G12" i="2"/>
  <c r="O11" i="2"/>
  <c r="N11" i="2"/>
  <c r="I11" i="2"/>
  <c r="H11" i="2"/>
  <c r="G11" i="2"/>
  <c r="O10" i="2"/>
  <c r="N10" i="2"/>
  <c r="I10" i="2"/>
  <c r="H10" i="2"/>
  <c r="G10" i="2"/>
  <c r="O9" i="2"/>
  <c r="N9" i="2"/>
  <c r="I9" i="2"/>
  <c r="H9" i="2"/>
  <c r="G9" i="2"/>
  <c r="I8" i="2"/>
  <c r="H8" i="2"/>
  <c r="G8" i="2"/>
  <c r="I7" i="2"/>
  <c r="H7" i="2"/>
  <c r="G7" i="2"/>
  <c r="P6" i="2"/>
  <c r="I6" i="2"/>
  <c r="H6" i="2"/>
  <c r="G6" i="2"/>
  <c r="P5" i="2"/>
  <c r="O5" i="2"/>
  <c r="N5" i="2"/>
  <c r="M5" i="2"/>
  <c r="I5" i="2"/>
  <c r="H5" i="2"/>
  <c r="G5" i="2"/>
  <c r="O4" i="2"/>
  <c r="N4" i="2"/>
  <c r="M4" i="2"/>
  <c r="I4" i="2"/>
  <c r="H4" i="2"/>
  <c r="G4" i="2"/>
  <c r="I3" i="2"/>
  <c r="H3" i="2"/>
  <c r="G3" i="2"/>
  <c r="E5" i="1"/>
  <c r="D5" i="1"/>
  <c r="D4" i="1"/>
  <c r="E3" i="1"/>
  <c r="D3" i="1"/>
</calcChain>
</file>

<file path=xl/sharedStrings.xml><?xml version="1.0" encoding="utf-8"?>
<sst xmlns="http://schemas.openxmlformats.org/spreadsheetml/2006/main" count="361" uniqueCount="180">
  <si>
    <t>mGy</t>
    <phoneticPr fontId="5" type="noConversion"/>
  </si>
  <si>
    <t>Remainders</t>
    <phoneticPr fontId="5" type="noConversion"/>
  </si>
  <si>
    <t>Effective Dose ICRP103 [mSv]</t>
  </si>
  <si>
    <t xml:space="preserve">Brain </t>
    <phoneticPr fontId="5" type="noConversion"/>
  </si>
  <si>
    <t xml:space="preserve">Salivary glands </t>
    <phoneticPr fontId="5" type="noConversion"/>
  </si>
  <si>
    <t xml:space="preserve">Thyroid </t>
    <phoneticPr fontId="5" type="noConversion"/>
  </si>
  <si>
    <t>Oesophagus</t>
    <phoneticPr fontId="5" type="noConversion"/>
  </si>
  <si>
    <t xml:space="preserve">Skeleton </t>
    <phoneticPr fontId="5" type="noConversion"/>
  </si>
  <si>
    <t xml:space="preserve">Active bone marrow </t>
    <phoneticPr fontId="5" type="noConversion"/>
  </si>
  <si>
    <t xml:space="preserve">Skin </t>
    <phoneticPr fontId="5" type="noConversion"/>
  </si>
  <si>
    <t xml:space="preserve">Muscle </t>
    <phoneticPr fontId="5" type="noConversion"/>
  </si>
  <si>
    <t xml:space="preserve">Extrathoracic airways </t>
    <phoneticPr fontId="5" type="noConversion"/>
  </si>
  <si>
    <t>Lymph nodes</t>
    <phoneticPr fontId="5" type="noConversion"/>
  </si>
  <si>
    <t xml:space="preserve">Oral mucosa </t>
    <phoneticPr fontId="5" type="noConversion"/>
  </si>
  <si>
    <t>Average dose in total body (mGy)</t>
  </si>
  <si>
    <t>Average dose error (%)</t>
  </si>
  <si>
    <t>Absorbed energy fraction (%)</t>
  </si>
  <si>
    <t>Large jaw</t>
    <phoneticPr fontId="5" type="noConversion"/>
  </si>
  <si>
    <t>MC</t>
    <phoneticPr fontId="5" type="noConversion"/>
  </si>
  <si>
    <t>OSLD</t>
    <phoneticPr fontId="5" type="noConversion"/>
  </si>
  <si>
    <t>Jaw</t>
    <phoneticPr fontId="5" type="noConversion"/>
  </si>
  <si>
    <t>total</t>
    <phoneticPr fontId="11" type="noConversion"/>
  </si>
  <si>
    <t>skin</t>
    <phoneticPr fontId="11" type="noConversion"/>
  </si>
  <si>
    <t>bone surface</t>
    <phoneticPr fontId="11" type="noConversion"/>
  </si>
  <si>
    <t>microSV</t>
    <phoneticPr fontId="11" type="noConversion"/>
  </si>
  <si>
    <t>mSv</t>
    <phoneticPr fontId="11" type="noConversion"/>
  </si>
  <si>
    <t>mGy</t>
    <phoneticPr fontId="11" type="noConversion"/>
  </si>
  <si>
    <t>Neck (BL)</t>
    <phoneticPr fontId="11" type="noConversion"/>
  </si>
  <si>
    <t>Cheek ®</t>
    <phoneticPr fontId="11" type="noConversion"/>
  </si>
  <si>
    <t>%</t>
    <phoneticPr fontId="11" type="noConversion"/>
  </si>
  <si>
    <t>cheek</t>
    <phoneticPr fontId="11" type="noConversion"/>
  </si>
  <si>
    <t>Cheek_R</t>
    <phoneticPr fontId="11" type="noConversion"/>
  </si>
  <si>
    <t>Esophagus</t>
    <phoneticPr fontId="11" type="noConversion"/>
  </si>
  <si>
    <t>Thyroid right</t>
    <phoneticPr fontId="11" type="noConversion"/>
  </si>
  <si>
    <t>Thyroid left</t>
    <phoneticPr fontId="11" type="noConversion"/>
  </si>
  <si>
    <t>Left lateral / back of neck</t>
    <phoneticPr fontId="11" type="noConversion"/>
  </si>
  <si>
    <t>Neck_BL</t>
    <phoneticPr fontId="11" type="noConversion"/>
  </si>
  <si>
    <t>cencer cervical spine</t>
    <phoneticPr fontId="11" type="noConversion"/>
  </si>
  <si>
    <t>spine</t>
    <phoneticPr fontId="11" type="noConversion"/>
  </si>
  <si>
    <t>mandible</t>
    <phoneticPr fontId="11" type="noConversion"/>
  </si>
  <si>
    <t>calvaria</t>
    <phoneticPr fontId="11" type="noConversion"/>
  </si>
  <si>
    <t>left submandibular gl</t>
    <phoneticPr fontId="11" type="noConversion"/>
  </si>
  <si>
    <t>right submandibular gl</t>
    <phoneticPr fontId="11" type="noConversion"/>
  </si>
  <si>
    <t>Oropharyngeal airway</t>
    <phoneticPr fontId="11" type="noConversion"/>
  </si>
  <si>
    <t>b/m coefficient ratio= -0.0618xkvpx2/3+6.9406</t>
    <phoneticPr fontId="11" type="noConversion"/>
  </si>
  <si>
    <t>left ramus</t>
    <phoneticPr fontId="11" type="noConversion"/>
  </si>
  <si>
    <t>bone marrow x b/m coefficient ratio</t>
    <phoneticPr fontId="11" type="noConversion"/>
  </si>
  <si>
    <t>right ramus</t>
    <phoneticPr fontId="11" type="noConversion"/>
  </si>
  <si>
    <t>left parotid</t>
    <phoneticPr fontId="11" type="noConversion"/>
  </si>
  <si>
    <t>right parotid</t>
    <phoneticPr fontId="11" type="noConversion"/>
  </si>
  <si>
    <t>left maxillary sinus</t>
    <phoneticPr fontId="11" type="noConversion"/>
  </si>
  <si>
    <t>right maxillary sinus</t>
    <phoneticPr fontId="11" type="noConversion"/>
  </si>
  <si>
    <t>protid,submn, airway, esophagus</t>
    <phoneticPr fontId="11" type="noConversion"/>
  </si>
  <si>
    <t>Oral muco</t>
    <phoneticPr fontId="11" type="noConversion"/>
  </si>
  <si>
    <t>pituitary</t>
    <phoneticPr fontId="11" type="noConversion"/>
  </si>
  <si>
    <t>ramus, submn, airway</t>
    <phoneticPr fontId="11" type="noConversion"/>
  </si>
  <si>
    <t>EA</t>
    <phoneticPr fontId="11" type="noConversion"/>
  </si>
  <si>
    <t>protid,submn, esophagus</t>
    <phoneticPr fontId="11" type="noConversion"/>
  </si>
  <si>
    <t>mus</t>
    <phoneticPr fontId="11" type="noConversion"/>
  </si>
  <si>
    <t>lens-left</t>
    <phoneticPr fontId="11" type="noConversion"/>
  </si>
  <si>
    <t>4/5</t>
    <phoneticPr fontId="11" type="noConversion"/>
  </si>
  <si>
    <t>Eye_L</t>
    <phoneticPr fontId="11" type="noConversion"/>
  </si>
  <si>
    <t>LN</t>
    <phoneticPr fontId="11" type="noConversion"/>
  </si>
  <si>
    <t>lens-right</t>
    <phoneticPr fontId="11" type="noConversion"/>
  </si>
  <si>
    <t>Eye_R</t>
    <phoneticPr fontId="11" type="noConversion"/>
  </si>
  <si>
    <t>%</t>
    <phoneticPr fontId="11" type="noConversion"/>
  </si>
  <si>
    <t>calvarium posterior</t>
    <phoneticPr fontId="11" type="noConversion"/>
  </si>
  <si>
    <t>midbrain</t>
    <phoneticPr fontId="11" type="noConversion"/>
  </si>
  <si>
    <t>Midbrain</t>
    <phoneticPr fontId="11" type="noConversion"/>
  </si>
  <si>
    <t>calvarium anterior</t>
    <phoneticPr fontId="11" type="noConversion"/>
  </si>
  <si>
    <t>mandible</t>
    <phoneticPr fontId="11" type="noConversion"/>
  </si>
  <si>
    <t>bone marrow</t>
    <phoneticPr fontId="11" type="noConversion"/>
  </si>
  <si>
    <t>Average</t>
    <phoneticPr fontId="11" type="noConversion"/>
  </si>
  <si>
    <t>2nd</t>
    <phoneticPr fontId="11" type="noConversion"/>
  </si>
  <si>
    <t>1st</t>
    <phoneticPr fontId="11" type="noConversion"/>
  </si>
  <si>
    <t>OSLD no</t>
    <phoneticPr fontId="11" type="noConversion"/>
  </si>
  <si>
    <t>Slice no</t>
    <phoneticPr fontId="11" type="noConversion"/>
  </si>
  <si>
    <t>raw data #</t>
    <phoneticPr fontId="11" type="noConversion"/>
  </si>
  <si>
    <t>bone surface</t>
    <phoneticPr fontId="11" type="noConversion"/>
  </si>
  <si>
    <t>microSV</t>
    <phoneticPr fontId="11" type="noConversion"/>
  </si>
  <si>
    <t>mGy</t>
    <phoneticPr fontId="11" type="noConversion"/>
  </si>
  <si>
    <t>Neck (BL)</t>
    <phoneticPr fontId="11" type="noConversion"/>
  </si>
  <si>
    <t>Cheek ®</t>
    <phoneticPr fontId="11" type="noConversion"/>
  </si>
  <si>
    <t>Thyroid right</t>
    <phoneticPr fontId="11" type="noConversion"/>
  </si>
  <si>
    <t>left submandibular gl</t>
    <phoneticPr fontId="11" type="noConversion"/>
  </si>
  <si>
    <t>%</t>
    <phoneticPr fontId="11" type="noConversion"/>
  </si>
  <si>
    <t>Thyroid left</t>
    <phoneticPr fontId="11" type="noConversion"/>
  </si>
  <si>
    <t>Neck_BL</t>
    <phoneticPr fontId="11" type="noConversion"/>
  </si>
  <si>
    <t>cencer cervical spine</t>
    <phoneticPr fontId="11" type="noConversion"/>
  </si>
  <si>
    <t>spine</t>
    <phoneticPr fontId="11" type="noConversion"/>
  </si>
  <si>
    <t>left submandibular gl</t>
    <phoneticPr fontId="11" type="noConversion"/>
  </si>
  <si>
    <t>left ramus</t>
    <phoneticPr fontId="11" type="noConversion"/>
  </si>
  <si>
    <t>bone marrow x b/m coefficient ratio</t>
    <phoneticPr fontId="11" type="noConversion"/>
  </si>
  <si>
    <t>right ramus</t>
    <phoneticPr fontId="11" type="noConversion"/>
  </si>
  <si>
    <t>bone surface</t>
    <phoneticPr fontId="11" type="noConversion"/>
  </si>
  <si>
    <t>left parotid</t>
    <phoneticPr fontId="11" type="noConversion"/>
  </si>
  <si>
    <t>right parotid</t>
    <phoneticPr fontId="11" type="noConversion"/>
  </si>
  <si>
    <t>left maxillary sinus</t>
    <phoneticPr fontId="11" type="noConversion"/>
  </si>
  <si>
    <t>right maxillary sinus</t>
    <phoneticPr fontId="11" type="noConversion"/>
  </si>
  <si>
    <t>protid,submn, airway, esophagus</t>
    <phoneticPr fontId="11" type="noConversion"/>
  </si>
  <si>
    <t>Oral muco</t>
    <phoneticPr fontId="11" type="noConversion"/>
  </si>
  <si>
    <t>pituitary</t>
    <phoneticPr fontId="11" type="noConversion"/>
  </si>
  <si>
    <t>ramus, submn, airway</t>
    <phoneticPr fontId="11" type="noConversion"/>
  </si>
  <si>
    <t>EA</t>
    <phoneticPr fontId="11" type="noConversion"/>
  </si>
  <si>
    <t>protid,submn, esophagus</t>
    <phoneticPr fontId="11" type="noConversion"/>
  </si>
  <si>
    <t>mus</t>
    <phoneticPr fontId="11" type="noConversion"/>
  </si>
  <si>
    <t>lens-left</t>
    <phoneticPr fontId="11" type="noConversion"/>
  </si>
  <si>
    <t>4/5</t>
    <phoneticPr fontId="11" type="noConversion"/>
  </si>
  <si>
    <t>Eye_L</t>
    <phoneticPr fontId="11" type="noConversion"/>
  </si>
  <si>
    <t>LN</t>
    <phoneticPr fontId="11" type="noConversion"/>
  </si>
  <si>
    <t>lens-right</t>
    <phoneticPr fontId="11" type="noConversion"/>
  </si>
  <si>
    <t>Eye_R</t>
    <phoneticPr fontId="11" type="noConversion"/>
  </si>
  <si>
    <t>calvarium posterior</t>
    <phoneticPr fontId="11" type="noConversion"/>
  </si>
  <si>
    <t>midbrain</t>
    <phoneticPr fontId="11" type="noConversion"/>
  </si>
  <si>
    <t>Midbrain</t>
    <phoneticPr fontId="11" type="noConversion"/>
  </si>
  <si>
    <t>calvarium anterior</t>
    <phoneticPr fontId="11" type="noConversion"/>
  </si>
  <si>
    <t>calvaria</t>
    <phoneticPr fontId="11" type="noConversion"/>
  </si>
  <si>
    <t>bone marrow</t>
    <phoneticPr fontId="11" type="noConversion"/>
  </si>
  <si>
    <t>Average</t>
    <phoneticPr fontId="11" type="noConversion"/>
  </si>
  <si>
    <t>2nd</t>
    <phoneticPr fontId="11" type="noConversion"/>
  </si>
  <si>
    <t>1st</t>
    <phoneticPr fontId="11" type="noConversion"/>
  </si>
  <si>
    <t>OSLD no</t>
    <phoneticPr fontId="11" type="noConversion"/>
  </si>
  <si>
    <t>Slice no</t>
    <phoneticPr fontId="11" type="noConversion"/>
  </si>
  <si>
    <t>raw data #</t>
    <phoneticPr fontId="11" type="noConversion"/>
  </si>
  <si>
    <t>mSv</t>
    <phoneticPr fontId="11" type="noConversion"/>
  </si>
  <si>
    <t>total</t>
    <phoneticPr fontId="11" type="noConversion"/>
  </si>
  <si>
    <t>microSV</t>
    <phoneticPr fontId="11" type="noConversion"/>
  </si>
  <si>
    <t>skin</t>
    <phoneticPr fontId="11" type="noConversion"/>
  </si>
  <si>
    <t>cheek</t>
    <phoneticPr fontId="11" type="noConversion"/>
  </si>
  <si>
    <t>Cheek_R</t>
    <phoneticPr fontId="11" type="noConversion"/>
  </si>
  <si>
    <t>Esophagus</t>
    <phoneticPr fontId="11" type="noConversion"/>
  </si>
  <si>
    <t>Thyroid right</t>
    <phoneticPr fontId="11" type="noConversion"/>
  </si>
  <si>
    <t>Thyroid left</t>
    <phoneticPr fontId="11" type="noConversion"/>
  </si>
  <si>
    <t>Left lateral / back of neck</t>
    <phoneticPr fontId="11" type="noConversion"/>
  </si>
  <si>
    <t>Neck_BL</t>
    <phoneticPr fontId="11" type="noConversion"/>
  </si>
  <si>
    <t>right submandibular gl</t>
    <phoneticPr fontId="11" type="noConversion"/>
  </si>
  <si>
    <t>Oropharyngeal airway</t>
    <phoneticPr fontId="11" type="noConversion"/>
  </si>
  <si>
    <t>b/m coefficient ratio= -0.0618xkvpx2/3+6.9406</t>
    <phoneticPr fontId="11" type="noConversion"/>
  </si>
  <si>
    <t>right ramus</t>
    <phoneticPr fontId="11" type="noConversion"/>
  </si>
  <si>
    <t>left parotid</t>
    <phoneticPr fontId="11" type="noConversion"/>
  </si>
  <si>
    <t>left maxillary sinus</t>
    <phoneticPr fontId="11" type="noConversion"/>
  </si>
  <si>
    <t>right maxillary sinus</t>
    <phoneticPr fontId="11" type="noConversion"/>
  </si>
  <si>
    <t>protid,submn, airway, esophagus</t>
    <phoneticPr fontId="11" type="noConversion"/>
  </si>
  <si>
    <t>pituitary</t>
    <phoneticPr fontId="11" type="noConversion"/>
  </si>
  <si>
    <t>EA</t>
    <phoneticPr fontId="11" type="noConversion"/>
  </si>
  <si>
    <t>protid,submn, esophagus</t>
    <phoneticPr fontId="11" type="noConversion"/>
  </si>
  <si>
    <t>lens-left</t>
    <phoneticPr fontId="11" type="noConversion"/>
  </si>
  <si>
    <t>4/5</t>
    <phoneticPr fontId="11" type="noConversion"/>
  </si>
  <si>
    <t>Eye_L</t>
    <phoneticPr fontId="11" type="noConversion"/>
  </si>
  <si>
    <t>LN</t>
    <phoneticPr fontId="11" type="noConversion"/>
  </si>
  <si>
    <t>4/5</t>
    <phoneticPr fontId="11" type="noConversion"/>
  </si>
  <si>
    <t>Eye_R</t>
    <phoneticPr fontId="11" type="noConversion"/>
  </si>
  <si>
    <t>%</t>
    <phoneticPr fontId="11" type="noConversion"/>
  </si>
  <si>
    <t>pituitary</t>
    <phoneticPr fontId="11" type="noConversion"/>
  </si>
  <si>
    <t>midbrain</t>
    <phoneticPr fontId="11" type="noConversion"/>
  </si>
  <si>
    <t>mGy</t>
    <phoneticPr fontId="5" type="noConversion"/>
  </si>
  <si>
    <t>Thyroid</t>
    <phoneticPr fontId="5" type="noConversion"/>
  </si>
  <si>
    <t>Skin</t>
    <phoneticPr fontId="5" type="noConversion"/>
  </si>
  <si>
    <t>Skeleton</t>
    <phoneticPr fontId="5" type="noConversion"/>
  </si>
  <si>
    <t>Salivary gland</t>
    <phoneticPr fontId="5" type="noConversion"/>
  </si>
  <si>
    <t>Oral mucosa</t>
    <phoneticPr fontId="5" type="noConversion"/>
  </si>
  <si>
    <t>Oesophagus</t>
    <phoneticPr fontId="5" type="noConversion"/>
  </si>
  <si>
    <t>Muscle</t>
    <phoneticPr fontId="5" type="noConversion"/>
  </si>
  <si>
    <t>Lymph node</t>
    <phoneticPr fontId="5" type="noConversion"/>
  </si>
  <si>
    <t>Brain</t>
    <phoneticPr fontId="5" type="noConversion"/>
  </si>
  <si>
    <t>Bone marrow</t>
    <phoneticPr fontId="5" type="noConversion"/>
  </si>
  <si>
    <t>MC</t>
  </si>
  <si>
    <t>OSLD</t>
  </si>
  <si>
    <t>Jaw</t>
    <phoneticPr fontId="5" type="noConversion"/>
  </si>
  <si>
    <t>OSLD</t>
    <phoneticPr fontId="5" type="noConversion"/>
  </si>
  <si>
    <t>soft tissue1,hard tissue4</t>
    <phoneticPr fontId="11" type="noConversion"/>
  </si>
  <si>
    <t>equivalent dose</t>
    <phoneticPr fontId="11" type="noConversion"/>
  </si>
  <si>
    <r>
      <t>r</t>
    </r>
    <r>
      <rPr>
        <sz val="11"/>
        <color theme="1"/>
        <rFont val="맑은 고딕"/>
        <family val="2"/>
        <charset val="129"/>
        <scheme val="minor"/>
      </rPr>
      <t>emainders</t>
    </r>
    <r>
      <rPr>
        <sz val="11"/>
        <color theme="1"/>
        <rFont val="맑은 고딕"/>
        <family val="2"/>
        <charset val="129"/>
        <scheme val="minor"/>
      </rPr>
      <t xml:space="preserve"> (</t>
    </r>
    <r>
      <rPr>
        <sz val="11"/>
        <color theme="1"/>
        <rFont val="맑은 고딕"/>
        <family val="2"/>
        <charset val="129"/>
        <scheme val="minor"/>
      </rPr>
      <t>4 out of 14</t>
    </r>
    <r>
      <rPr>
        <sz val="11"/>
        <color theme="1"/>
        <rFont val="맑은 고딕"/>
        <family val="2"/>
        <charset val="129"/>
        <scheme val="minor"/>
      </rPr>
      <t>)</t>
    </r>
    <phoneticPr fontId="11" type="noConversion"/>
  </si>
  <si>
    <t>weight</t>
    <phoneticPr fontId="11" type="noConversion"/>
  </si>
  <si>
    <t>Brain</t>
    <phoneticPr fontId="11" type="noConversion"/>
  </si>
  <si>
    <t>salivary gland</t>
    <phoneticPr fontId="11" type="noConversion"/>
  </si>
  <si>
    <t>eosophagus</t>
    <phoneticPr fontId="11" type="noConversion"/>
  </si>
  <si>
    <t>thryoid</t>
    <phoneticPr fontId="11" type="noConversion"/>
  </si>
  <si>
    <t>bone marrow</t>
    <phoneticPr fontId="11" type="noConversion"/>
  </si>
  <si>
    <t>others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0.00_);[Red]\(0.00\)"/>
    <numFmt numFmtId="177" formatCode="0.000"/>
    <numFmt numFmtId="178" formatCode="0.000_ "/>
    <numFmt numFmtId="179" formatCode="0.00_ "/>
    <numFmt numFmtId="180" formatCode="0.0000_ "/>
    <numFmt numFmtId="181" formatCode="0_);[Red]\(0\)"/>
    <numFmt numFmtId="182" formatCode="0.000_);[Red]\(0.000\)"/>
  </numFmts>
  <fonts count="21">
    <font>
      <sz val="10"/>
      <name val="Arial"/>
      <family val="2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0"/>
      <name val="Arial"/>
      <family val="2"/>
    </font>
    <font>
      <sz val="8"/>
      <name val="돋움"/>
      <family val="3"/>
      <charset val="129"/>
    </font>
    <font>
      <b/>
      <sz val="10"/>
      <color indexed="8"/>
      <name val="Arial"/>
      <family val="2"/>
    </font>
    <font>
      <sz val="10"/>
      <color theme="1"/>
      <name val="맑은 고딕"/>
      <family val="3"/>
      <charset val="129"/>
      <scheme val="minor"/>
    </font>
    <font>
      <sz val="10"/>
      <color indexed="8"/>
      <name val="Arial"/>
      <family val="2"/>
    </font>
    <font>
      <sz val="10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12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3"/>
      <charset val="129"/>
    </font>
    <font>
      <sz val="12"/>
      <name val="맑은 고딕"/>
      <family val="3"/>
      <charset val="129"/>
      <scheme val="minor"/>
    </font>
    <font>
      <b/>
      <sz val="12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4" fillId="0" borderId="0"/>
  </cellStyleXfs>
  <cellXfs count="105">
    <xf numFmtId="0" fontId="0" fillId="0" borderId="0" xfId="0"/>
    <xf numFmtId="0" fontId="0" fillId="0" borderId="0" xfId="0" applyFont="1"/>
    <xf numFmtId="176" fontId="0" fillId="0" borderId="0" xfId="0" applyNumberFormat="1" applyFont="1"/>
    <xf numFmtId="176" fontId="7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76" fontId="0" fillId="0" borderId="0" xfId="0" applyNumberFormat="1"/>
    <xf numFmtId="178" fontId="0" fillId="0" borderId="0" xfId="0" applyNumberFormat="1"/>
    <xf numFmtId="0" fontId="9" fillId="0" borderId="0" xfId="0" applyFont="1"/>
    <xf numFmtId="0" fontId="2" fillId="0" borderId="0" xfId="1">
      <alignment vertical="center"/>
    </xf>
    <xf numFmtId="0" fontId="2" fillId="0" borderId="0" xfId="1" applyBorder="1">
      <alignment vertical="center"/>
    </xf>
    <xf numFmtId="178" fontId="10" fillId="0" borderId="0" xfId="1" applyNumberFormat="1" applyFont="1" applyBorder="1" applyAlignment="1">
      <alignment horizontal="center" vertical="center"/>
    </xf>
    <xf numFmtId="0" fontId="10" fillId="0" borderId="0" xfId="1" applyFont="1" applyBorder="1">
      <alignment vertical="center"/>
    </xf>
    <xf numFmtId="0" fontId="10" fillId="0" borderId="0" xfId="1" applyFont="1" applyBorder="1" applyAlignment="1">
      <alignment horizontal="left" vertical="center"/>
    </xf>
    <xf numFmtId="0" fontId="2" fillId="0" borderId="0" xfId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0" fillId="0" borderId="0" xfId="1" applyFont="1" applyBorder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0" fontId="10" fillId="3" borderId="0" xfId="1" applyFont="1" applyFill="1" applyBorder="1" applyAlignment="1">
      <alignment horizontal="left" vertical="center"/>
    </xf>
    <xf numFmtId="178" fontId="10" fillId="0" borderId="0" xfId="1" applyNumberFormat="1" applyFont="1" applyBorder="1">
      <alignment vertical="center"/>
    </xf>
    <xf numFmtId="0" fontId="10" fillId="0" borderId="0" xfId="1" applyFont="1" applyFill="1" applyBorder="1">
      <alignment vertical="center"/>
    </xf>
    <xf numFmtId="0" fontId="10" fillId="0" borderId="0" xfId="1" applyFont="1" applyFill="1" applyBorder="1" applyAlignment="1">
      <alignment horizontal="center" vertical="center"/>
    </xf>
    <xf numFmtId="179" fontId="2" fillId="0" borderId="0" xfId="1" applyNumberFormat="1" applyBorder="1">
      <alignment vertical="center"/>
    </xf>
    <xf numFmtId="179" fontId="2" fillId="0" borderId="0" xfId="1" applyNumberFormat="1">
      <alignment vertical="center"/>
    </xf>
    <xf numFmtId="0" fontId="2" fillId="0" borderId="0" xfId="1" applyFill="1" applyBorder="1">
      <alignment vertical="center"/>
    </xf>
    <xf numFmtId="0" fontId="12" fillId="0" borderId="0" xfId="1" applyFont="1" applyBorder="1">
      <alignment vertical="center"/>
    </xf>
    <xf numFmtId="0" fontId="10" fillId="0" borderId="0" xfId="1" applyFont="1" applyFill="1" applyBorder="1" applyAlignment="1">
      <alignment horizontal="left" vertical="center"/>
    </xf>
    <xf numFmtId="0" fontId="2" fillId="0" borderId="0" xfId="1" applyFill="1" applyBorder="1" applyAlignment="1">
      <alignment horizontal="center" vertical="center"/>
    </xf>
    <xf numFmtId="0" fontId="13" fillId="4" borderId="0" xfId="1" applyFont="1" applyFill="1" applyBorder="1" applyAlignment="1">
      <alignment horizontal="center" vertical="center"/>
    </xf>
    <xf numFmtId="178" fontId="2" fillId="0" borderId="0" xfId="1" applyNumberFormat="1" applyBorder="1">
      <alignment vertical="center"/>
    </xf>
    <xf numFmtId="0" fontId="4" fillId="0" borderId="4" xfId="1" applyFont="1" applyBorder="1" applyAlignment="1">
      <alignment horizontal="center" vertical="center"/>
    </xf>
    <xf numFmtId="0" fontId="3" fillId="0" borderId="0" xfId="1" applyFont="1">
      <alignment vertical="center"/>
    </xf>
    <xf numFmtId="20" fontId="2" fillId="0" borderId="0" xfId="1" applyNumberFormat="1" applyBorder="1" applyAlignment="1">
      <alignment horizontal="center" vertical="center"/>
    </xf>
    <xf numFmtId="179" fontId="2" fillId="0" borderId="0" xfId="1" applyNumberFormat="1" applyBorder="1" applyAlignment="1">
      <alignment horizontal="center" vertical="center"/>
    </xf>
    <xf numFmtId="180" fontId="2" fillId="0" borderId="0" xfId="1" applyNumberFormat="1" applyBorder="1">
      <alignment vertical="center"/>
    </xf>
    <xf numFmtId="180" fontId="13" fillId="0" borderId="0" xfId="1" applyNumberFormat="1" applyFont="1" applyBorder="1" applyAlignment="1">
      <alignment horizontal="center" vertical="center"/>
    </xf>
    <xf numFmtId="0" fontId="2" fillId="0" borderId="0" xfId="1" applyBorder="1" applyAlignment="1">
      <alignment vertical="center"/>
    </xf>
    <xf numFmtId="0" fontId="14" fillId="0" borderId="0" xfId="1" applyFont="1" applyFill="1" applyBorder="1">
      <alignment vertical="center"/>
    </xf>
    <xf numFmtId="0" fontId="13" fillId="0" borderId="0" xfId="1" applyFont="1" applyFill="1" applyBorder="1" applyAlignment="1">
      <alignment vertical="center"/>
    </xf>
    <xf numFmtId="0" fontId="15" fillId="0" borderId="0" xfId="1" applyFont="1" applyBorder="1" applyAlignment="1">
      <alignment vertical="center"/>
    </xf>
    <xf numFmtId="0" fontId="13" fillId="0" borderId="0" xfId="1" applyFont="1" applyBorder="1" applyAlignment="1">
      <alignment horizontal="left" vertical="center"/>
    </xf>
    <xf numFmtId="181" fontId="2" fillId="0" borderId="0" xfId="1" quotePrefix="1" applyNumberFormat="1" applyBorder="1" applyAlignment="1">
      <alignment horizontal="center" vertical="center"/>
    </xf>
    <xf numFmtId="0" fontId="14" fillId="0" borderId="0" xfId="1" applyFont="1" applyBorder="1">
      <alignment vertical="center"/>
    </xf>
    <xf numFmtId="0" fontId="10" fillId="2" borderId="0" xfId="1" applyFont="1" applyFill="1" applyBorder="1" applyAlignment="1">
      <alignment horizontal="left" vertical="center"/>
    </xf>
    <xf numFmtId="0" fontId="15" fillId="0" borderId="0" xfId="1" applyFont="1" applyBorder="1" applyAlignment="1">
      <alignment horizontal="center" vertical="center"/>
    </xf>
    <xf numFmtId="180" fontId="2" fillId="0" borderId="0" xfId="1" applyNumberFormat="1">
      <alignment vertical="center"/>
    </xf>
    <xf numFmtId="0" fontId="13" fillId="0" borderId="0" xfId="1" applyFont="1" applyBorder="1" applyAlignment="1">
      <alignment horizontal="center" vertical="center"/>
    </xf>
    <xf numFmtId="0" fontId="13" fillId="0" borderId="0" xfId="1" applyFont="1" applyBorder="1" applyAlignment="1">
      <alignment vertical="center"/>
    </xf>
    <xf numFmtId="0" fontId="4" fillId="0" borderId="0" xfId="2"/>
    <xf numFmtId="0" fontId="4" fillId="0" borderId="0" xfId="2" applyFont="1"/>
    <xf numFmtId="176" fontId="4" fillId="0" borderId="0" xfId="2" applyNumberFormat="1" applyFont="1"/>
    <xf numFmtId="176" fontId="7" fillId="0" borderId="0" xfId="2" applyNumberFormat="1" applyFont="1" applyFill="1" applyBorder="1" applyAlignment="1">
      <alignment vertical="center"/>
    </xf>
    <xf numFmtId="0" fontId="7" fillId="0" borderId="0" xfId="2" applyFont="1" applyFill="1" applyBorder="1" applyAlignment="1">
      <alignment vertical="center"/>
    </xf>
    <xf numFmtId="176" fontId="4" fillId="0" borderId="0" xfId="2" applyNumberFormat="1"/>
    <xf numFmtId="178" fontId="4" fillId="0" borderId="0" xfId="2" applyNumberFormat="1"/>
    <xf numFmtId="0" fontId="9" fillId="0" borderId="0" xfId="2" applyFont="1"/>
    <xf numFmtId="182" fontId="2" fillId="0" borderId="0" xfId="1" applyNumberFormat="1">
      <alignment vertical="center"/>
    </xf>
    <xf numFmtId="182" fontId="4" fillId="0" borderId="0" xfId="2" applyNumberFormat="1"/>
    <xf numFmtId="0" fontId="0" fillId="0" borderId="0" xfId="0" applyFill="1"/>
    <xf numFmtId="0" fontId="6" fillId="0" borderId="1" xfId="0" applyNumberFormat="1" applyFont="1" applyFill="1" applyBorder="1" applyAlignment="1">
      <alignment horizontal="center" wrapText="1"/>
    </xf>
    <xf numFmtId="0" fontId="0" fillId="0" borderId="0" xfId="0" applyFont="1" applyFill="1"/>
    <xf numFmtId="176" fontId="8" fillId="0" borderId="0" xfId="0" applyNumberFormat="1" applyFont="1" applyFill="1"/>
    <xf numFmtId="177" fontId="8" fillId="0" borderId="0" xfId="0" applyNumberFormat="1" applyFont="1" applyFill="1"/>
    <xf numFmtId="0" fontId="8" fillId="0" borderId="0" xfId="0" applyNumberFormat="1" applyFont="1" applyFill="1"/>
    <xf numFmtId="176" fontId="0" fillId="0" borderId="0" xfId="0" applyNumberFormat="1" applyFont="1" applyFill="1"/>
    <xf numFmtId="176" fontId="0" fillId="0" borderId="0" xfId="0" applyNumberFormat="1" applyFill="1" applyBorder="1" applyAlignment="1">
      <alignment vertical="center"/>
    </xf>
    <xf numFmtId="177" fontId="0" fillId="0" borderId="0" xfId="0" applyNumberFormat="1" applyFill="1"/>
    <xf numFmtId="0" fontId="4" fillId="0" borderId="0" xfId="2" applyFill="1"/>
    <xf numFmtId="0" fontId="6" fillId="0" borderId="1" xfId="2" applyNumberFormat="1" applyFont="1" applyFill="1" applyBorder="1" applyAlignment="1">
      <alignment horizontal="center" wrapText="1"/>
    </xf>
    <xf numFmtId="0" fontId="4" fillId="0" borderId="0" xfId="2" applyFont="1" applyFill="1"/>
    <xf numFmtId="176" fontId="8" fillId="0" borderId="0" xfId="2" applyNumberFormat="1" applyFont="1" applyFill="1"/>
    <xf numFmtId="177" fontId="8" fillId="0" borderId="0" xfId="2" applyNumberFormat="1" applyFont="1" applyFill="1"/>
    <xf numFmtId="0" fontId="8" fillId="0" borderId="0" xfId="2" applyNumberFormat="1" applyFont="1" applyFill="1"/>
    <xf numFmtId="176" fontId="4" fillId="0" borderId="0" xfId="2" applyNumberFormat="1" applyFont="1" applyFill="1"/>
    <xf numFmtId="176" fontId="4" fillId="0" borderId="0" xfId="2" applyNumberFormat="1" applyFill="1" applyBorder="1" applyAlignment="1">
      <alignment vertical="center"/>
    </xf>
    <xf numFmtId="177" fontId="4" fillId="0" borderId="0" xfId="2" applyNumberFormat="1" applyFill="1"/>
    <xf numFmtId="0" fontId="19" fillId="0" borderId="0" xfId="1" applyFont="1" applyFill="1" applyBorder="1" applyAlignment="1">
      <alignment vertical="center"/>
    </xf>
    <xf numFmtId="0" fontId="16" fillId="0" borderId="0" xfId="1" applyFont="1" applyFill="1" applyBorder="1" applyAlignment="1">
      <alignment horizontal="center" vertical="center"/>
    </xf>
    <xf numFmtId="0" fontId="17" fillId="0" borderId="0" xfId="1" applyFont="1" applyFill="1" applyBorder="1">
      <alignment vertical="center"/>
    </xf>
    <xf numFmtId="0" fontId="16" fillId="0" borderId="0" xfId="1" applyFont="1" applyFill="1" applyBorder="1">
      <alignment vertical="center"/>
    </xf>
    <xf numFmtId="0" fontId="17" fillId="0" borderId="0" xfId="1" applyFont="1" applyFill="1" applyBorder="1" applyAlignment="1">
      <alignment horizontal="left" vertical="center"/>
    </xf>
    <xf numFmtId="0" fontId="17" fillId="0" borderId="0" xfId="1" applyFont="1" applyFill="1" applyBorder="1" applyAlignment="1">
      <alignment horizontal="center" vertical="center"/>
    </xf>
    <xf numFmtId="0" fontId="16" fillId="0" borderId="0" xfId="1" applyFont="1" applyFill="1">
      <alignment vertical="center"/>
    </xf>
    <xf numFmtId="0" fontId="18" fillId="0" borderId="0" xfId="1" applyFont="1" applyFill="1" applyBorder="1">
      <alignment vertical="center"/>
    </xf>
    <xf numFmtId="0" fontId="19" fillId="0" borderId="0" xfId="1" applyFont="1" applyFill="1" applyBorder="1" applyAlignment="1">
      <alignment horizontal="left" vertical="center"/>
    </xf>
    <xf numFmtId="178" fontId="17" fillId="0" borderId="0" xfId="1" applyNumberFormat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/>
    </xf>
    <xf numFmtId="178" fontId="17" fillId="0" borderId="0" xfId="1" applyNumberFormat="1" applyFont="1" applyFill="1" applyBorder="1">
      <alignment vertical="center"/>
    </xf>
    <xf numFmtId="178" fontId="16" fillId="0" borderId="0" xfId="1" applyNumberFormat="1" applyFont="1" applyFill="1" applyBorder="1">
      <alignment vertical="center"/>
    </xf>
    <xf numFmtId="0" fontId="20" fillId="0" borderId="0" xfId="1" applyFont="1" applyFill="1" applyBorder="1" applyAlignment="1">
      <alignment horizontal="center" vertical="center"/>
    </xf>
    <xf numFmtId="0" fontId="19" fillId="0" borderId="0" xfId="1" applyFont="1" applyFill="1" applyBorder="1" applyAlignment="1">
      <alignment horizontal="center" vertical="center"/>
    </xf>
    <xf numFmtId="180" fontId="19" fillId="0" borderId="0" xfId="1" applyNumberFormat="1" applyFont="1" applyFill="1" applyBorder="1" applyAlignment="1">
      <alignment horizontal="center" vertical="center"/>
    </xf>
    <xf numFmtId="180" fontId="16" fillId="0" borderId="0" xfId="1" applyNumberFormat="1" applyFont="1" applyFill="1">
      <alignment vertical="center"/>
    </xf>
    <xf numFmtId="181" fontId="16" fillId="0" borderId="0" xfId="1" quotePrefix="1" applyNumberFormat="1" applyFont="1" applyFill="1" applyBorder="1" applyAlignment="1">
      <alignment horizontal="center" vertical="center"/>
    </xf>
    <xf numFmtId="179" fontId="16" fillId="0" borderId="0" xfId="1" applyNumberFormat="1" applyFont="1" applyFill="1" applyBorder="1">
      <alignment vertical="center"/>
    </xf>
    <xf numFmtId="0" fontId="20" fillId="0" borderId="0" xfId="1" applyFont="1" applyFill="1" applyBorder="1" applyAlignment="1">
      <alignment vertical="center"/>
    </xf>
    <xf numFmtId="179" fontId="16" fillId="0" borderId="0" xfId="1" applyNumberFormat="1" applyFont="1" applyFill="1" applyBorder="1" applyAlignment="1">
      <alignment horizontal="center" vertical="center"/>
    </xf>
    <xf numFmtId="0" fontId="16" fillId="0" borderId="0" xfId="1" applyFont="1" applyFill="1" applyBorder="1" applyAlignment="1">
      <alignment vertical="center"/>
    </xf>
    <xf numFmtId="180" fontId="16" fillId="0" borderId="0" xfId="1" applyNumberFormat="1" applyFont="1" applyFill="1" applyBorder="1">
      <alignment vertical="center"/>
    </xf>
    <xf numFmtId="20" fontId="16" fillId="0" borderId="0" xfId="1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4" fillId="0" borderId="0" xfId="2" applyFill="1" applyAlignment="1">
      <alignment horizontal="center"/>
    </xf>
    <xf numFmtId="0" fontId="2" fillId="0" borderId="0" xfId="1" applyAlignment="1">
      <alignment horizontal="center" vertical="center"/>
    </xf>
    <xf numFmtId="0" fontId="10" fillId="0" borderId="0" xfId="1" applyFont="1" applyBorder="1" applyAlignment="1">
      <alignment horizontal="center" vertical="center"/>
    </xf>
    <xf numFmtId="0" fontId="17" fillId="0" borderId="0" xfId="1" applyFont="1" applyFill="1" applyBorder="1" applyAlignment="1">
      <alignment horizontal="center" vertical="center"/>
    </xf>
    <xf numFmtId="0" fontId="1" fillId="0" borderId="0" xfId="1" applyFont="1" applyBorder="1">
      <alignment vertical="center"/>
    </xf>
  </cellXfs>
  <cellStyles count="3">
    <cellStyle name="표준" xfId="0" builtinId="0"/>
    <cellStyle name="표준 2" xfId="1"/>
    <cellStyle name="표준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c) I mode</a:t>
            </a:r>
            <a:endParaRPr lang="ko-KR"/>
          </a:p>
        </c:rich>
      </c:tx>
      <c:layout>
        <c:manualLayout>
          <c:xMode val="edge"/>
          <c:yMode val="edge"/>
          <c:x val="9.5535714285714529E-3"/>
          <c:y val="7.843137254901960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arestream_MC!$F$2:$P$2</c:f>
              <c:strCache>
                <c:ptCount val="11"/>
                <c:pt idx="0">
                  <c:v>Thyroid</c:v>
                </c:pt>
                <c:pt idx="1">
                  <c:v>Skin</c:v>
                </c:pt>
                <c:pt idx="2">
                  <c:v>Skeleton</c:v>
                </c:pt>
                <c:pt idx="3">
                  <c:v>Salivary gland</c:v>
                </c:pt>
                <c:pt idx="4">
                  <c:v>Oral mucosa</c:v>
                </c:pt>
                <c:pt idx="5">
                  <c:v>Oesophagus</c:v>
                </c:pt>
                <c:pt idx="6">
                  <c:v>Muscle</c:v>
                </c:pt>
                <c:pt idx="7">
                  <c:v>Lymph node</c:v>
                </c:pt>
                <c:pt idx="8">
                  <c:v>Extrathoracic airways </c:v>
                </c:pt>
                <c:pt idx="9">
                  <c:v>Brain</c:v>
                </c:pt>
                <c:pt idx="10">
                  <c:v>Bone marrow</c:v>
                </c:pt>
              </c:strCache>
            </c:strRef>
          </c:cat>
          <c:val>
            <c:numRef>
              <c:f>Carestream_MC!$F$8:$P$8</c:f>
              <c:numCache>
                <c:formatCode>0.00_);[Red]\(0.00\)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0-4042-4B12-B7E2-BF9CB574D5C0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arestream_MC!$F$2:$P$2</c:f>
              <c:strCache>
                <c:ptCount val="11"/>
                <c:pt idx="0">
                  <c:v>Thyroid</c:v>
                </c:pt>
                <c:pt idx="1">
                  <c:v>Skin</c:v>
                </c:pt>
                <c:pt idx="2">
                  <c:v>Skeleton</c:v>
                </c:pt>
                <c:pt idx="3">
                  <c:v>Salivary gland</c:v>
                </c:pt>
                <c:pt idx="4">
                  <c:v>Oral mucosa</c:v>
                </c:pt>
                <c:pt idx="5">
                  <c:v>Oesophagus</c:v>
                </c:pt>
                <c:pt idx="6">
                  <c:v>Muscle</c:v>
                </c:pt>
                <c:pt idx="7">
                  <c:v>Lymph node</c:v>
                </c:pt>
                <c:pt idx="8">
                  <c:v>Extrathoracic airways </c:v>
                </c:pt>
                <c:pt idx="9">
                  <c:v>Brain</c:v>
                </c:pt>
                <c:pt idx="10">
                  <c:v>Bone marrow</c:v>
                </c:pt>
              </c:strCache>
            </c:strRef>
          </c:cat>
          <c:val>
            <c:numRef>
              <c:f>Carestream_MC!$F$7:$P$7</c:f>
              <c:numCache>
                <c:formatCode>0.00_);[Red]\(0.00\)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1-4042-4B12-B7E2-BF9CB574D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2427744"/>
        <c:axId val="212428304"/>
        <c:axId val="0"/>
      </c:bar3DChart>
      <c:catAx>
        <c:axId val="212427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2428304"/>
        <c:crosses val="autoZero"/>
        <c:auto val="1"/>
        <c:lblAlgn val="ctr"/>
        <c:lblOffset val="100"/>
        <c:noMultiLvlLbl val="0"/>
      </c:catAx>
      <c:valAx>
        <c:axId val="212428304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2427744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d) D mode</a:t>
            </a:r>
            <a:endParaRPr lang="ko-KR"/>
          </a:p>
        </c:rich>
      </c:tx>
      <c:layout>
        <c:manualLayout>
          <c:xMode val="edge"/>
          <c:yMode val="edge"/>
          <c:x val="6.8307233407904318E-3"/>
          <c:y val="7.827788649706457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arestream_MC!$F$2:$P$2</c:f>
              <c:strCache>
                <c:ptCount val="11"/>
                <c:pt idx="0">
                  <c:v>Thyroid</c:v>
                </c:pt>
                <c:pt idx="1">
                  <c:v>Skin</c:v>
                </c:pt>
                <c:pt idx="2">
                  <c:v>Skeleton</c:v>
                </c:pt>
                <c:pt idx="3">
                  <c:v>Salivary gland</c:v>
                </c:pt>
                <c:pt idx="4">
                  <c:v>Oral mucosa</c:v>
                </c:pt>
                <c:pt idx="5">
                  <c:v>Oesophagus</c:v>
                </c:pt>
                <c:pt idx="6">
                  <c:v>Muscle</c:v>
                </c:pt>
                <c:pt idx="7">
                  <c:v>Lymph node</c:v>
                </c:pt>
                <c:pt idx="8">
                  <c:v>Extrathoracic airways </c:v>
                </c:pt>
                <c:pt idx="9">
                  <c:v>Brain</c:v>
                </c:pt>
                <c:pt idx="10">
                  <c:v>Bone marrow</c:v>
                </c:pt>
              </c:strCache>
            </c:strRef>
          </c:cat>
          <c:val>
            <c:numRef>
              <c:f>Carestream_MC!$F$10:$P$10</c:f>
              <c:numCache>
                <c:formatCode>0.00_);[Red]\(0.00\)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0-E471-4D5B-9EBA-380872217053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arestream_MC!$F$2:$P$2</c:f>
              <c:strCache>
                <c:ptCount val="11"/>
                <c:pt idx="0">
                  <c:v>Thyroid</c:v>
                </c:pt>
                <c:pt idx="1">
                  <c:v>Skin</c:v>
                </c:pt>
                <c:pt idx="2">
                  <c:v>Skeleton</c:v>
                </c:pt>
                <c:pt idx="3">
                  <c:v>Salivary gland</c:v>
                </c:pt>
                <c:pt idx="4">
                  <c:v>Oral mucosa</c:v>
                </c:pt>
                <c:pt idx="5">
                  <c:v>Oesophagus</c:v>
                </c:pt>
                <c:pt idx="6">
                  <c:v>Muscle</c:v>
                </c:pt>
                <c:pt idx="7">
                  <c:v>Lymph node</c:v>
                </c:pt>
                <c:pt idx="8">
                  <c:v>Extrathoracic airways </c:v>
                </c:pt>
                <c:pt idx="9">
                  <c:v>Brain</c:v>
                </c:pt>
                <c:pt idx="10">
                  <c:v>Bone marrow</c:v>
                </c:pt>
              </c:strCache>
            </c:strRef>
          </c:cat>
          <c:val>
            <c:numRef>
              <c:f>Carestream_MC!$F$9:$P$9</c:f>
              <c:numCache>
                <c:formatCode>0.00_);[Red]\(0.00\)</c:formatCode>
                <c:ptCount val="11"/>
              </c:numCache>
            </c:numRef>
          </c:val>
          <c:extLst>
            <c:ext xmlns:c16="http://schemas.microsoft.com/office/drawing/2014/chart" uri="{C3380CC4-5D6E-409C-BE32-E72D297353CC}">
              <c16:uniqueId val="{00000001-E471-4D5B-9EBA-380872217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3175712"/>
        <c:axId val="213176272"/>
        <c:axId val="0"/>
      </c:bar3DChart>
      <c:catAx>
        <c:axId val="213175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3176272"/>
        <c:crosses val="autoZero"/>
        <c:auto val="1"/>
        <c:lblAlgn val="ctr"/>
        <c:lblOffset val="100"/>
        <c:noMultiLvlLbl val="0"/>
      </c:catAx>
      <c:valAx>
        <c:axId val="213176272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13175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6</xdr:colOff>
      <xdr:row>48</xdr:row>
      <xdr:rowOff>133350</xdr:rowOff>
    </xdr:from>
    <xdr:to>
      <xdr:col>7</xdr:col>
      <xdr:colOff>581026</xdr:colOff>
      <xdr:row>78</xdr:row>
      <xdr:rowOff>13335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38150</xdr:colOff>
      <xdr:row>48</xdr:row>
      <xdr:rowOff>142875</xdr:rowOff>
    </xdr:from>
    <xdr:to>
      <xdr:col>15</xdr:col>
      <xdr:colOff>571500</xdr:colOff>
      <xdr:row>78</xdr:row>
      <xdr:rowOff>152400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"/>
  <sheetViews>
    <sheetView tabSelected="1" zoomScaleNormal="100" workbookViewId="0">
      <selection activeCell="L17" sqref="L17"/>
    </sheetView>
  </sheetViews>
  <sheetFormatPr defaultRowHeight="12.75"/>
  <cols>
    <col min="9" max="9" width="7" bestFit="1" customWidth="1"/>
  </cols>
  <sheetData>
    <row r="1" spans="1:20" s="57" customFormat="1">
      <c r="F1" s="57" t="s">
        <v>0</v>
      </c>
      <c r="M1" s="99" t="s">
        <v>1</v>
      </c>
      <c r="N1" s="99"/>
      <c r="O1" s="99"/>
      <c r="P1" s="99"/>
    </row>
    <row r="2" spans="1:20" s="57" customFormat="1" ht="64.5" thickBot="1">
      <c r="C2" s="58" t="s">
        <v>2</v>
      </c>
      <c r="F2" s="58" t="s">
        <v>3</v>
      </c>
      <c r="G2" s="58" t="s">
        <v>4</v>
      </c>
      <c r="H2" s="58" t="s">
        <v>5</v>
      </c>
      <c r="I2" s="58" t="s">
        <v>6</v>
      </c>
      <c r="J2" s="58" t="s">
        <v>7</v>
      </c>
      <c r="K2" s="58" t="s">
        <v>8</v>
      </c>
      <c r="L2" s="58" t="s">
        <v>9</v>
      </c>
      <c r="M2" s="58" t="s">
        <v>10</v>
      </c>
      <c r="N2" s="58" t="s">
        <v>11</v>
      </c>
      <c r="O2" s="58" t="s">
        <v>12</v>
      </c>
      <c r="P2" s="58" t="s">
        <v>13</v>
      </c>
      <c r="R2" s="58" t="s">
        <v>14</v>
      </c>
      <c r="S2" s="58" t="s">
        <v>15</v>
      </c>
      <c r="T2" s="58" t="s">
        <v>16</v>
      </c>
    </row>
    <row r="3" spans="1:20" s="57" customFormat="1" ht="14.25" thickTop="1">
      <c r="A3" s="57" t="s">
        <v>17</v>
      </c>
      <c r="B3" s="57" t="s">
        <v>18</v>
      </c>
      <c r="C3" s="4">
        <v>0.19800000000000001</v>
      </c>
      <c r="D3" s="59">
        <f>C3*1000</f>
        <v>198</v>
      </c>
      <c r="E3" s="59">
        <f>100*(($D$4-D3)/(($D$3+D4)/2))</f>
        <v>14.292447189414673</v>
      </c>
      <c r="F3" s="60">
        <v>0.21505200000000002</v>
      </c>
      <c r="G3" s="60">
        <v>5.3561489999999967</v>
      </c>
      <c r="H3" s="60">
        <v>0.32319500000000007</v>
      </c>
      <c r="I3" s="60">
        <v>9.4739999999999998E-3</v>
      </c>
      <c r="J3" s="60">
        <v>0.91680900000000021</v>
      </c>
      <c r="K3" s="60">
        <v>0.19971700000000001</v>
      </c>
      <c r="L3" s="60">
        <v>0.26923599999999992</v>
      </c>
      <c r="M3" s="60">
        <v>0.110932</v>
      </c>
      <c r="N3" s="60">
        <v>2.5807139999999995</v>
      </c>
      <c r="O3" s="60">
        <v>0.79261700000000013</v>
      </c>
      <c r="P3" s="60">
        <v>6.3455789999999999</v>
      </c>
      <c r="R3" s="61"/>
      <c r="S3" s="62"/>
      <c r="T3" s="62"/>
    </row>
    <row r="4" spans="1:20" s="57" customFormat="1" ht="13.5">
      <c r="B4" s="57" t="s">
        <v>19</v>
      </c>
      <c r="C4" s="4">
        <v>0.22847700000000001</v>
      </c>
      <c r="D4" s="59">
        <f>C4*1000</f>
        <v>228.477</v>
      </c>
      <c r="E4" s="59"/>
      <c r="F4" s="3">
        <v>0.37628767572136396</v>
      </c>
      <c r="G4" s="3">
        <v>4.535996125390132</v>
      </c>
      <c r="H4" s="3">
        <v>1.6820152848958969</v>
      </c>
      <c r="I4" s="3">
        <v>0.933653824031353</v>
      </c>
      <c r="J4" s="3">
        <v>8.9338900791817985E-2</v>
      </c>
      <c r="K4" s="3">
        <v>1.3503077515500289E-2</v>
      </c>
      <c r="L4" s="3">
        <v>0.15263169010480243</v>
      </c>
      <c r="M4" s="63">
        <v>0.19077638325591881</v>
      </c>
      <c r="N4" s="63">
        <v>4.2052918573220568</v>
      </c>
      <c r="O4" s="64">
        <v>0.19077638325591881</v>
      </c>
      <c r="P4" s="63">
        <v>3.6600188517736059</v>
      </c>
    </row>
    <row r="5" spans="1:20" s="57" customFormat="1">
      <c r="A5" s="57" t="s">
        <v>20</v>
      </c>
      <c r="B5" s="57" t="s">
        <v>18</v>
      </c>
      <c r="C5" s="59">
        <v>0.195188</v>
      </c>
      <c r="D5" s="59">
        <f>C5*1000</f>
        <v>195.18799999999999</v>
      </c>
      <c r="E5" s="59">
        <f>100*(($D$5-D6)/(($D$5+D6)/2))</f>
        <v>-9.1022906684863791</v>
      </c>
      <c r="F5" s="63">
        <v>0.27813099999999991</v>
      </c>
      <c r="G5" s="63">
        <v>4.7043269999999984</v>
      </c>
      <c r="H5" s="63">
        <v>0.40994499999999978</v>
      </c>
      <c r="I5" s="63">
        <v>1.0196E-2</v>
      </c>
      <c r="J5" s="63">
        <v>0.88229900000000006</v>
      </c>
      <c r="K5" s="63">
        <v>0.19110300000000002</v>
      </c>
      <c r="L5" s="63">
        <v>0.23260099999999997</v>
      </c>
      <c r="M5" s="63">
        <v>0.10769499999999997</v>
      </c>
      <c r="N5" s="63">
        <v>3.6433669999999996</v>
      </c>
      <c r="O5" s="63">
        <v>0.88253100000000018</v>
      </c>
      <c r="P5" s="63">
        <v>5.3634849999999998</v>
      </c>
      <c r="R5" s="65"/>
      <c r="S5" s="65"/>
      <c r="T5" s="65"/>
    </row>
    <row r="6" spans="1:20" s="57" customFormat="1" ht="13.5">
      <c r="B6" s="57" t="s">
        <v>19</v>
      </c>
      <c r="C6" s="4">
        <v>0.21380171639525719</v>
      </c>
      <c r="D6" s="59">
        <v>213.80171639525719</v>
      </c>
      <c r="E6" s="59"/>
      <c r="F6" s="3">
        <v>0.57169183467825258</v>
      </c>
      <c r="G6" s="3">
        <v>3.9293253235518932</v>
      </c>
      <c r="H6" s="3">
        <v>1.5019367759426436</v>
      </c>
      <c r="I6" s="3">
        <v>1.0348727181553841</v>
      </c>
      <c r="J6" s="3">
        <v>8.7999999999999995E-2</v>
      </c>
      <c r="K6" s="3">
        <v>1.3584666354550669E-2</v>
      </c>
      <c r="L6" s="3">
        <v>0.13317417508612078</v>
      </c>
      <c r="M6" s="3">
        <v>0.16752174012362958</v>
      </c>
      <c r="N6" s="3">
        <v>3.7626092980305348</v>
      </c>
      <c r="O6" s="3">
        <v>0.16752174012362958</v>
      </c>
      <c r="P6" s="3">
        <v>3.30798653471801</v>
      </c>
    </row>
    <row r="7" spans="1:20" s="57" customFormat="1" ht="13.5">
      <c r="C7" s="4"/>
      <c r="D7" s="59"/>
      <c r="E7" s="59"/>
      <c r="F7" s="63"/>
      <c r="G7" s="63"/>
      <c r="H7" s="63"/>
      <c r="I7" s="63"/>
      <c r="J7" s="63"/>
      <c r="K7" s="63"/>
      <c r="L7" s="63"/>
      <c r="M7" s="63"/>
      <c r="N7" s="63"/>
      <c r="O7" s="63"/>
      <c r="P7" s="63"/>
      <c r="R7" s="65"/>
      <c r="S7" s="65"/>
      <c r="T7" s="65"/>
    </row>
    <row r="8" spans="1:20">
      <c r="D8" s="1"/>
      <c r="E8" s="1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20">
      <c r="C9" s="1"/>
      <c r="D9" s="1"/>
      <c r="E9" s="1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R9" s="6"/>
      <c r="S9" s="6"/>
      <c r="T9" s="6"/>
    </row>
    <row r="10" spans="1:20">
      <c r="C10" s="1"/>
      <c r="D10" s="7"/>
      <c r="E10" s="1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20">
      <c r="C11" s="1"/>
      <c r="D11" s="7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</sheetData>
  <mergeCells count="1">
    <mergeCell ref="M1:P1"/>
  </mergeCells>
  <phoneticPr fontId="5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zoomScaleNormal="100" workbookViewId="0">
      <selection activeCell="N37" sqref="N19:N37"/>
    </sheetView>
  </sheetViews>
  <sheetFormatPr defaultRowHeight="12.75"/>
  <cols>
    <col min="1" max="8" width="9.140625" style="47"/>
    <col min="9" max="9" width="7" style="47" bestFit="1" customWidth="1"/>
    <col min="10" max="16384" width="9.140625" style="47"/>
  </cols>
  <sheetData>
    <row r="1" spans="1:20" s="66" customFormat="1">
      <c r="F1" s="66" t="s">
        <v>155</v>
      </c>
      <c r="M1" s="100"/>
      <c r="N1" s="100"/>
      <c r="O1" s="100"/>
      <c r="P1" s="100"/>
    </row>
    <row r="2" spans="1:20" s="66" customFormat="1" ht="64.5" thickBot="1">
      <c r="C2" s="67" t="s">
        <v>2</v>
      </c>
      <c r="F2" s="67" t="s">
        <v>156</v>
      </c>
      <c r="G2" s="67" t="s">
        <v>157</v>
      </c>
      <c r="H2" s="67" t="s">
        <v>158</v>
      </c>
      <c r="I2" s="67" t="s">
        <v>159</v>
      </c>
      <c r="J2" s="67" t="s">
        <v>160</v>
      </c>
      <c r="K2" s="67" t="s">
        <v>161</v>
      </c>
      <c r="L2" s="67" t="s">
        <v>162</v>
      </c>
      <c r="M2" s="67" t="s">
        <v>163</v>
      </c>
      <c r="N2" s="67" t="s">
        <v>11</v>
      </c>
      <c r="O2" s="67" t="s">
        <v>164</v>
      </c>
      <c r="P2" s="67" t="s">
        <v>165</v>
      </c>
      <c r="R2" s="67" t="s">
        <v>14</v>
      </c>
      <c r="S2" s="67" t="s">
        <v>15</v>
      </c>
      <c r="T2" s="67" t="s">
        <v>16</v>
      </c>
    </row>
    <row r="3" spans="1:20" s="66" customFormat="1" ht="13.5" thickTop="1">
      <c r="A3" s="66" t="s">
        <v>17</v>
      </c>
      <c r="B3" s="66" t="s">
        <v>166</v>
      </c>
      <c r="C3" s="66">
        <v>160.88</v>
      </c>
      <c r="D3" s="68"/>
      <c r="E3" s="68"/>
      <c r="F3" s="69">
        <v>0.45414100000000002</v>
      </c>
      <c r="G3" s="69">
        <v>0.283746</v>
      </c>
      <c r="H3" s="69">
        <v>0.79700000000000004</v>
      </c>
      <c r="I3" s="69">
        <v>4.5670000000000002</v>
      </c>
      <c r="J3" s="69">
        <v>3.46</v>
      </c>
      <c r="K3" s="69">
        <v>1.0999999999999999E-2</v>
      </c>
      <c r="L3" s="69">
        <v>0.108</v>
      </c>
      <c r="M3" s="69">
        <v>0.66700000000000004</v>
      </c>
      <c r="N3" s="69">
        <v>2.0550000000000002</v>
      </c>
      <c r="O3" s="69">
        <v>0.46</v>
      </c>
      <c r="P3" s="69">
        <v>0.17499999999999999</v>
      </c>
      <c r="R3" s="70"/>
      <c r="S3" s="71"/>
      <c r="T3" s="71"/>
    </row>
    <row r="4" spans="1:20" s="66" customFormat="1" ht="13.5">
      <c r="B4" s="66" t="s">
        <v>167</v>
      </c>
      <c r="C4" s="66">
        <v>181.43</v>
      </c>
      <c r="D4" s="68"/>
      <c r="E4" s="68"/>
      <c r="F4" s="50">
        <v>1.214</v>
      </c>
      <c r="G4" s="50">
        <v>0.19800000000000001</v>
      </c>
      <c r="H4" s="50">
        <v>0.10100000000000001</v>
      </c>
      <c r="I4" s="50">
        <v>3.1560000000000001</v>
      </c>
      <c r="J4" s="50">
        <v>2.7109999999999999</v>
      </c>
      <c r="K4" s="50">
        <v>0.86</v>
      </c>
      <c r="L4" s="50">
        <v>0.13500000000000001</v>
      </c>
      <c r="M4" s="72">
        <v>1.35E-2</v>
      </c>
      <c r="N4" s="72">
        <v>3.081</v>
      </c>
      <c r="O4" s="73">
        <v>1.0149999999999999</v>
      </c>
      <c r="P4" s="72">
        <v>1.4999999999999999E-2</v>
      </c>
    </row>
    <row r="5" spans="1:20" s="66" customFormat="1">
      <c r="A5" s="66" t="s">
        <v>168</v>
      </c>
      <c r="B5" s="66" t="s">
        <v>18</v>
      </c>
      <c r="C5" s="68">
        <v>94.94</v>
      </c>
      <c r="D5" s="68"/>
      <c r="E5" s="68"/>
      <c r="F5" s="72">
        <v>0.19</v>
      </c>
      <c r="G5" s="72">
        <v>0.13600000000000001</v>
      </c>
      <c r="H5" s="72">
        <v>0.45500000000000002</v>
      </c>
      <c r="I5" s="72">
        <v>2.4249999999999998</v>
      </c>
      <c r="J5" s="72">
        <v>2.7269999999999999</v>
      </c>
      <c r="K5" s="72">
        <v>5.0000000000000001E-3</v>
      </c>
      <c r="L5" s="72">
        <v>5.6000000000000001E-2</v>
      </c>
      <c r="M5" s="72">
        <v>0.38800000000000001</v>
      </c>
      <c r="N5" s="72">
        <v>1.373</v>
      </c>
      <c r="O5" s="72">
        <v>0.13800000000000001</v>
      </c>
      <c r="P5" s="72">
        <v>9.9000000000000005E-2</v>
      </c>
      <c r="R5" s="74"/>
      <c r="S5" s="74"/>
      <c r="T5" s="74"/>
    </row>
    <row r="6" spans="1:20" s="66" customFormat="1" ht="13.5">
      <c r="B6" s="66" t="s">
        <v>169</v>
      </c>
      <c r="C6" s="51">
        <v>90.67</v>
      </c>
      <c r="D6" s="68"/>
      <c r="E6" s="68"/>
      <c r="F6" s="50">
        <v>0.57499999999999996</v>
      </c>
      <c r="G6" s="50">
        <v>0.11</v>
      </c>
      <c r="H6" s="50">
        <v>4.1000000000000002E-2</v>
      </c>
      <c r="I6" s="50">
        <v>1.948</v>
      </c>
      <c r="J6" s="50">
        <v>1.5580000000000001</v>
      </c>
      <c r="K6" s="50">
        <v>0.33700000000000002</v>
      </c>
      <c r="L6" s="50">
        <v>8.1000000000000003E-2</v>
      </c>
      <c r="M6" s="50">
        <v>8.1000000000000003E-2</v>
      </c>
      <c r="N6" s="50">
        <v>1.802</v>
      </c>
      <c r="O6" s="50">
        <v>0.22800000000000001</v>
      </c>
      <c r="P6" s="50">
        <v>6.0000000000000001E-3</v>
      </c>
    </row>
    <row r="7" spans="1:20" s="66" customFormat="1" ht="13.5">
      <c r="C7" s="51"/>
      <c r="D7" s="68"/>
      <c r="E7" s="68"/>
      <c r="F7" s="72"/>
      <c r="G7" s="72"/>
      <c r="H7" s="72"/>
      <c r="I7" s="72"/>
      <c r="J7" s="72"/>
      <c r="K7" s="72"/>
      <c r="L7" s="72"/>
      <c r="M7" s="72"/>
      <c r="N7" s="72"/>
      <c r="O7" s="72"/>
      <c r="P7" s="72"/>
      <c r="R7" s="74"/>
      <c r="S7" s="74"/>
      <c r="T7" s="74"/>
    </row>
    <row r="8" spans="1:20">
      <c r="D8" s="48"/>
      <c r="E8" s="48"/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</row>
    <row r="9" spans="1:20">
      <c r="C9" s="48"/>
      <c r="D9" s="48"/>
      <c r="E9" s="48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R9" s="53"/>
      <c r="S9" s="53"/>
      <c r="T9" s="53"/>
    </row>
    <row r="10" spans="1:20">
      <c r="C10" s="48"/>
      <c r="D10" s="54"/>
      <c r="E10" s="48"/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</row>
    <row r="11" spans="1:20" ht="16.5">
      <c r="B11" s="101"/>
      <c r="C11" s="101"/>
      <c r="D11" s="101"/>
      <c r="E11" s="101"/>
      <c r="F11" s="48"/>
      <c r="G11" s="48"/>
      <c r="H11" s="48"/>
      <c r="I11" s="48"/>
      <c r="J11" s="48"/>
      <c r="K11" s="48"/>
      <c r="L11" s="48"/>
      <c r="M11" s="48"/>
      <c r="N11" s="48"/>
      <c r="O11" s="48"/>
      <c r="P11" s="48"/>
    </row>
    <row r="12" spans="1:20" ht="16.5">
      <c r="B12" s="8"/>
      <c r="C12" s="8"/>
      <c r="D12" s="8"/>
      <c r="E12" s="55"/>
      <c r="F12" s="56"/>
      <c r="G12" s="56"/>
      <c r="H12" s="56"/>
      <c r="I12" s="56"/>
      <c r="J12" s="56"/>
      <c r="K12" s="56"/>
      <c r="L12" s="56"/>
      <c r="M12" s="56"/>
      <c r="N12" s="56"/>
      <c r="O12" s="56"/>
    </row>
    <row r="13" spans="1:20" ht="16.5">
      <c r="B13" s="22"/>
      <c r="C13" s="22"/>
      <c r="D13" s="8"/>
      <c r="E13" s="55"/>
      <c r="F13" s="56"/>
      <c r="G13" s="56"/>
      <c r="H13" s="56"/>
      <c r="I13" s="56"/>
      <c r="J13" s="56"/>
      <c r="K13" s="56"/>
      <c r="L13" s="56"/>
      <c r="M13" s="56"/>
      <c r="N13" s="56"/>
      <c r="O13" s="56"/>
    </row>
  </sheetData>
  <mergeCells count="3">
    <mergeCell ref="M1:P1"/>
    <mergeCell ref="B11:C11"/>
    <mergeCell ref="D11:E11"/>
  </mergeCells>
  <phoneticPr fontId="5" type="noConversion"/>
  <pageMargins left="0.7" right="0.7" top="0.75" bottom="0.75" header="0.3" footer="0.3"/>
  <pageSetup paperSize="9" orientation="portrait" horizontalDpi="4294967292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"/>
  <sheetViews>
    <sheetView zoomScaleNormal="100" workbookViewId="0">
      <selection activeCell="F33" sqref="F33"/>
    </sheetView>
  </sheetViews>
  <sheetFormatPr defaultRowHeight="16.5"/>
  <cols>
    <col min="1" max="1" width="9.140625" style="8"/>
    <col min="2" max="2" width="11.28515625" style="13" bestFit="1" customWidth="1"/>
    <col min="3" max="3" width="9.140625" style="13"/>
    <col min="4" max="4" width="25.7109375" style="12" bestFit="1" customWidth="1"/>
    <col min="5" max="5" width="10.42578125" style="11" customWidth="1"/>
    <col min="6" max="6" width="12.5703125" style="11" customWidth="1"/>
    <col min="7" max="7" width="9.140625" style="11"/>
    <col min="8" max="8" width="18.140625" style="10" customWidth="1"/>
    <col min="9" max="12" width="9.140625" style="9"/>
    <col min="13" max="13" width="13" style="9" customWidth="1"/>
    <col min="14" max="15" width="9.140625" style="9"/>
    <col min="16" max="16384" width="9.140625" style="8"/>
  </cols>
  <sheetData>
    <row r="1" spans="1:20">
      <c r="E1" s="102" t="s">
        <v>26</v>
      </c>
      <c r="F1" s="102"/>
      <c r="G1" s="102"/>
      <c r="H1" s="102"/>
      <c r="I1" s="24" t="s">
        <v>25</v>
      </c>
    </row>
    <row r="2" spans="1:20" ht="17.25">
      <c r="A2" s="30" t="s">
        <v>77</v>
      </c>
      <c r="B2" s="13" t="s">
        <v>76</v>
      </c>
      <c r="C2" s="13" t="s">
        <v>75</v>
      </c>
      <c r="D2" s="39"/>
      <c r="E2" s="11" t="s">
        <v>74</v>
      </c>
      <c r="F2" s="46" t="s">
        <v>73</v>
      </c>
      <c r="G2" s="46" t="s">
        <v>72</v>
      </c>
      <c r="H2" s="10" t="s">
        <v>170</v>
      </c>
      <c r="I2" s="37" t="s">
        <v>171</v>
      </c>
      <c r="K2" s="37" t="s">
        <v>71</v>
      </c>
      <c r="M2" s="37" t="s">
        <v>40</v>
      </c>
      <c r="N2" s="37" t="s">
        <v>70</v>
      </c>
      <c r="O2" s="37" t="s">
        <v>38</v>
      </c>
    </row>
    <row r="3" spans="1:20">
      <c r="A3" s="30">
        <v>3</v>
      </c>
      <c r="B3" s="13">
        <v>2</v>
      </c>
      <c r="C3" s="13">
        <v>1</v>
      </c>
      <c r="D3" s="12" t="s">
        <v>69</v>
      </c>
      <c r="E3" s="29">
        <v>9.8471216236551612E-2</v>
      </c>
      <c r="F3" s="29">
        <v>0.13822237650553384</v>
      </c>
      <c r="G3" s="15">
        <f t="shared" ref="G3:G27" si="0">AVERAGE(E3:F3)</f>
        <v>0.11834679637104273</v>
      </c>
      <c r="H3" s="10">
        <f>G3*4</f>
        <v>0.47338718548417091</v>
      </c>
      <c r="I3" s="18">
        <f t="shared" ref="I3:I27" si="1">H3</f>
        <v>0.47338718548417091</v>
      </c>
      <c r="K3" s="9">
        <v>12.2</v>
      </c>
      <c r="L3" s="9" t="s">
        <v>65</v>
      </c>
      <c r="M3" s="9">
        <v>7.7</v>
      </c>
      <c r="N3" s="9">
        <v>0.8</v>
      </c>
      <c r="O3" s="9">
        <v>3.8</v>
      </c>
    </row>
    <row r="4" spans="1:20">
      <c r="A4" s="30">
        <v>6</v>
      </c>
      <c r="B4" s="13">
        <v>2</v>
      </c>
      <c r="C4" s="13">
        <v>2</v>
      </c>
      <c r="D4" s="12" t="s">
        <v>68</v>
      </c>
      <c r="E4" s="29">
        <v>0.1576420571655035</v>
      </c>
      <c r="F4" s="29">
        <v>0.20411651581525803</v>
      </c>
      <c r="G4" s="15">
        <f t="shared" si="0"/>
        <v>0.18087928649038076</v>
      </c>
      <c r="H4" s="10">
        <f>G4</f>
        <v>0.18087928649038076</v>
      </c>
      <c r="I4" s="18">
        <f t="shared" si="1"/>
        <v>0.18087928649038076</v>
      </c>
      <c r="M4" s="28">
        <f>AVERAGE(H3,H7)</f>
        <v>0.44420584415396058</v>
      </c>
      <c r="N4" s="28">
        <f>AVERAGE(H17,H20,F210)</f>
        <v>5.1247834910949077</v>
      </c>
      <c r="O4" s="28">
        <f>H22</f>
        <v>0.933653824031353</v>
      </c>
    </row>
    <row r="5" spans="1:20" s="9" customFormat="1" ht="17.25">
      <c r="A5" s="41">
        <v>8</v>
      </c>
      <c r="B5" s="13">
        <v>3</v>
      </c>
      <c r="C5" s="26">
        <v>3</v>
      </c>
      <c r="D5" s="12" t="s">
        <v>67</v>
      </c>
      <c r="E5" s="29">
        <v>0.14978613704442978</v>
      </c>
      <c r="F5" s="29">
        <v>0.15951874665915966</v>
      </c>
      <c r="G5" s="15">
        <f t="shared" si="0"/>
        <v>0.15465244185179472</v>
      </c>
      <c r="H5" s="10">
        <f>G5*4</f>
        <v>0.61860976740717888</v>
      </c>
      <c r="I5" s="18">
        <f t="shared" si="1"/>
        <v>0.61860976740717888</v>
      </c>
      <c r="J5" s="43"/>
      <c r="K5" s="45"/>
      <c r="L5" s="43"/>
      <c r="M5" s="34">
        <f>M4*M3/100</f>
        <v>3.4203849999854964E-2</v>
      </c>
      <c r="N5" s="34">
        <f>N4*N3/100</f>
        <v>4.0998267928759262E-2</v>
      </c>
      <c r="O5" s="34">
        <f>O4*O3/100</f>
        <v>3.5478845313191412E-2</v>
      </c>
      <c r="P5" s="44">
        <f>M5+N5+O5</f>
        <v>0.11068096324180564</v>
      </c>
      <c r="Q5" s="8"/>
      <c r="R5" s="8"/>
      <c r="S5" s="8"/>
      <c r="T5" s="8"/>
    </row>
    <row r="6" spans="1:20" s="9" customFormat="1" ht="17.25">
      <c r="A6" s="36">
        <v>11</v>
      </c>
      <c r="B6" s="26">
        <v>4</v>
      </c>
      <c r="C6" s="26">
        <v>4</v>
      </c>
      <c r="D6" s="12" t="s">
        <v>67</v>
      </c>
      <c r="E6" s="29">
        <v>0.31903748710950219</v>
      </c>
      <c r="F6" s="29">
        <v>0.2657567212978999</v>
      </c>
      <c r="G6" s="15">
        <f t="shared" si="0"/>
        <v>0.29239710420370102</v>
      </c>
      <c r="H6" s="10">
        <f>G6</f>
        <v>0.29239710420370102</v>
      </c>
      <c r="I6" s="18">
        <f t="shared" si="1"/>
        <v>0.29239710420370102</v>
      </c>
      <c r="J6" s="43"/>
      <c r="M6" s="43"/>
      <c r="N6" s="43"/>
      <c r="P6" s="8">
        <f>P5*K3/100</f>
        <v>1.3503077515500289E-2</v>
      </c>
      <c r="Q6" s="8"/>
      <c r="R6" s="8"/>
      <c r="S6" s="8"/>
      <c r="T6" s="8"/>
    </row>
    <row r="7" spans="1:20" s="9" customFormat="1">
      <c r="A7" s="36">
        <v>5</v>
      </c>
      <c r="B7" s="26">
        <v>4</v>
      </c>
      <c r="C7" s="13">
        <v>5</v>
      </c>
      <c r="D7" s="42" t="s">
        <v>66</v>
      </c>
      <c r="E7" s="29">
        <v>0.10134131958087286</v>
      </c>
      <c r="F7" s="29">
        <v>0.10617093183100224</v>
      </c>
      <c r="G7" s="15">
        <f t="shared" si="0"/>
        <v>0.10375612570593755</v>
      </c>
      <c r="H7" s="10">
        <f>G7*4</f>
        <v>0.4150245028237502</v>
      </c>
      <c r="I7" s="18">
        <f t="shared" si="1"/>
        <v>0.4150245028237502</v>
      </c>
      <c r="P7" s="8"/>
      <c r="Q7" s="8"/>
      <c r="R7" s="8"/>
      <c r="S7" s="8"/>
      <c r="T7" s="8"/>
    </row>
    <row r="8" spans="1:20" s="9" customFormat="1" ht="17.25">
      <c r="A8" s="36">
        <v>12</v>
      </c>
      <c r="B8" s="26">
        <v>4</v>
      </c>
      <c r="C8" s="13">
        <v>6</v>
      </c>
      <c r="D8" s="39" t="s">
        <v>54</v>
      </c>
      <c r="E8" s="29">
        <v>0.25147661566734314</v>
      </c>
      <c r="F8" s="29">
        <v>0.23195059970021248</v>
      </c>
      <c r="G8" s="15">
        <f t="shared" si="0"/>
        <v>0.24171360768377781</v>
      </c>
      <c r="H8" s="10">
        <f t="shared" ref="H8:H27" si="2">G8</f>
        <v>0.24171360768377781</v>
      </c>
      <c r="I8" s="18">
        <f t="shared" si="1"/>
        <v>0.24171360768377781</v>
      </c>
      <c r="K8" s="104" t="s">
        <v>172</v>
      </c>
      <c r="L8" s="9" t="s">
        <v>65</v>
      </c>
      <c r="P8" s="8"/>
      <c r="Q8" s="8"/>
      <c r="R8" s="8"/>
      <c r="S8" s="8"/>
      <c r="T8" s="8"/>
    </row>
    <row r="9" spans="1:20" s="9" customFormat="1">
      <c r="A9" s="41" t="s">
        <v>64</v>
      </c>
      <c r="B9" s="40" t="s">
        <v>60</v>
      </c>
      <c r="C9" s="26">
        <v>7</v>
      </c>
      <c r="D9" s="12" t="s">
        <v>63</v>
      </c>
      <c r="E9" s="29">
        <v>0.77311423917611433</v>
      </c>
      <c r="F9" s="29">
        <v>0.77986945708592725</v>
      </c>
      <c r="G9" s="15">
        <f t="shared" si="0"/>
        <v>0.77649184813102079</v>
      </c>
      <c r="H9" s="10">
        <f t="shared" si="2"/>
        <v>0.77649184813102079</v>
      </c>
      <c r="I9" s="18">
        <f t="shared" si="1"/>
        <v>0.77649184813102079</v>
      </c>
      <c r="K9" s="9" t="s">
        <v>62</v>
      </c>
      <c r="L9" s="9">
        <v>5</v>
      </c>
      <c r="M9" s="21" t="s">
        <v>57</v>
      </c>
      <c r="N9" s="28">
        <f>AVERAGE(H15:H16,H20:H21,H26)</f>
        <v>3.8155276651183763</v>
      </c>
      <c r="O9" s="9">
        <f>N9*L9/100</f>
        <v>0.19077638325591881</v>
      </c>
      <c r="P9" s="8"/>
      <c r="Q9" s="8"/>
      <c r="R9" s="8"/>
      <c r="S9" s="8"/>
      <c r="T9" s="8"/>
    </row>
    <row r="10" spans="1:20" s="9" customFormat="1">
      <c r="A10" s="41" t="s">
        <v>61</v>
      </c>
      <c r="B10" s="40" t="s">
        <v>60</v>
      </c>
      <c r="C10" s="26">
        <v>8</v>
      </c>
      <c r="D10" s="12" t="s">
        <v>59</v>
      </c>
      <c r="E10" s="29">
        <v>1.0235596696535747</v>
      </c>
      <c r="F10" s="29">
        <v>0.87600678205490112</v>
      </c>
      <c r="G10" s="15">
        <f t="shared" si="0"/>
        <v>0.94978322585423791</v>
      </c>
      <c r="H10" s="10">
        <f t="shared" si="2"/>
        <v>0.94978322585423791</v>
      </c>
      <c r="I10" s="18">
        <f t="shared" si="1"/>
        <v>0.94978322585423791</v>
      </c>
      <c r="K10" s="23" t="s">
        <v>58</v>
      </c>
      <c r="L10" s="9">
        <v>5</v>
      </c>
      <c r="M10" s="21" t="s">
        <v>57</v>
      </c>
      <c r="N10" s="28">
        <f>AVERAGE(H15:H16,H20:H21,H26)</f>
        <v>3.8155276651183763</v>
      </c>
      <c r="O10" s="9">
        <f>N10*L10/100</f>
        <v>0.19077638325591881</v>
      </c>
      <c r="P10" s="8"/>
      <c r="Q10" s="8"/>
      <c r="R10" s="8"/>
      <c r="S10" s="8"/>
      <c r="T10" s="8"/>
    </row>
    <row r="11" spans="1:20" s="9" customFormat="1" ht="17.25">
      <c r="A11" s="36">
        <v>16</v>
      </c>
      <c r="B11" s="26">
        <v>5</v>
      </c>
      <c r="C11" s="13">
        <v>9</v>
      </c>
      <c r="D11" s="39" t="s">
        <v>54</v>
      </c>
      <c r="E11" s="29">
        <v>0.4657567789157232</v>
      </c>
      <c r="F11" s="29">
        <v>0.46917279561360681</v>
      </c>
      <c r="G11" s="15">
        <f t="shared" si="0"/>
        <v>0.467464787264665</v>
      </c>
      <c r="H11" s="10">
        <f t="shared" si="2"/>
        <v>0.467464787264665</v>
      </c>
      <c r="I11" s="18">
        <f t="shared" si="1"/>
        <v>0.467464787264665</v>
      </c>
      <c r="K11" s="23" t="s">
        <v>56</v>
      </c>
      <c r="L11" s="9">
        <v>100</v>
      </c>
      <c r="M11" s="21" t="s">
        <v>55</v>
      </c>
      <c r="N11" s="21">
        <f>AVERAGE(H17:H18,H20:H21,H19)</f>
        <v>4.2052918573220568</v>
      </c>
      <c r="O11" s="9">
        <f>N11*L11/100</f>
        <v>4.2052918573220568</v>
      </c>
      <c r="P11" s="8"/>
      <c r="Q11" s="8"/>
      <c r="R11" s="8"/>
      <c r="S11" s="8"/>
      <c r="T11" s="8"/>
    </row>
    <row r="12" spans="1:20" s="9" customFormat="1" ht="17.25">
      <c r="A12" s="36">
        <v>17</v>
      </c>
      <c r="B12" s="26">
        <v>5</v>
      </c>
      <c r="C12" s="13">
        <v>10</v>
      </c>
      <c r="D12" s="39" t="s">
        <v>54</v>
      </c>
      <c r="E12" s="29">
        <v>0.44039684037367499</v>
      </c>
      <c r="F12" s="29">
        <v>0.47292616218328476</v>
      </c>
      <c r="G12" s="15">
        <f t="shared" si="0"/>
        <v>0.45666150127847988</v>
      </c>
      <c r="H12" s="10">
        <f t="shared" si="2"/>
        <v>0.45666150127847988</v>
      </c>
      <c r="I12" s="18">
        <f t="shared" si="1"/>
        <v>0.45666150127847988</v>
      </c>
      <c r="K12" s="23" t="s">
        <v>53</v>
      </c>
      <c r="L12" s="23">
        <v>100</v>
      </c>
      <c r="M12" s="21" t="s">
        <v>52</v>
      </c>
      <c r="N12" s="21">
        <f>AVERAGE(H15:H16,H20:H21,H26,H19)</f>
        <v>3.6600188517736059</v>
      </c>
      <c r="O12" s="9">
        <f>N12*L12/100</f>
        <v>3.6600188517736059</v>
      </c>
      <c r="P12" s="8"/>
      <c r="Q12" s="8"/>
      <c r="R12" s="8"/>
      <c r="S12" s="8"/>
      <c r="T12" s="8"/>
    </row>
    <row r="13" spans="1:20" s="9" customFormat="1">
      <c r="A13" s="36">
        <v>14</v>
      </c>
      <c r="B13" s="26">
        <v>5</v>
      </c>
      <c r="C13" s="26">
        <v>11</v>
      </c>
      <c r="D13" s="12" t="s">
        <v>51</v>
      </c>
      <c r="E13" s="29">
        <v>0.70884101092815399</v>
      </c>
      <c r="F13" s="29">
        <v>0.87641475101311994</v>
      </c>
      <c r="G13" s="15">
        <f t="shared" si="0"/>
        <v>0.79262788097063697</v>
      </c>
      <c r="H13" s="10">
        <f t="shared" si="2"/>
        <v>0.79262788097063697</v>
      </c>
      <c r="I13" s="18">
        <f t="shared" si="1"/>
        <v>0.79262788097063697</v>
      </c>
      <c r="O13" s="9">
        <f>AVERAGE(O9:O12)*(4/14)</f>
        <v>0.58906167682910704</v>
      </c>
      <c r="P13" s="8"/>
      <c r="Q13" s="8"/>
      <c r="R13" s="8"/>
      <c r="S13" s="8"/>
      <c r="T13" s="8"/>
    </row>
    <row r="14" spans="1:20" s="9" customFormat="1">
      <c r="A14" s="36">
        <v>15</v>
      </c>
      <c r="B14" s="26">
        <v>5</v>
      </c>
      <c r="C14" s="26">
        <v>12</v>
      </c>
      <c r="D14" s="12" t="s">
        <v>50</v>
      </c>
      <c r="E14" s="29">
        <v>0.65873968104521441</v>
      </c>
      <c r="F14" s="29">
        <v>0.79347364604473114</v>
      </c>
      <c r="G14" s="15">
        <f t="shared" si="0"/>
        <v>0.72610666354497277</v>
      </c>
      <c r="H14" s="10">
        <f t="shared" si="2"/>
        <v>0.72610666354497277</v>
      </c>
      <c r="I14" s="18">
        <f t="shared" si="1"/>
        <v>0.72610666354497277</v>
      </c>
      <c r="K14" s="8"/>
      <c r="P14" s="8"/>
      <c r="Q14" s="8"/>
      <c r="R14" s="8"/>
      <c r="S14" s="8"/>
      <c r="T14" s="8"/>
    </row>
    <row r="15" spans="1:20" s="9" customFormat="1">
      <c r="A15" s="36">
        <v>18</v>
      </c>
      <c r="B15" s="26">
        <v>7</v>
      </c>
      <c r="C15" s="13">
        <v>13</v>
      </c>
      <c r="D15" s="25" t="s">
        <v>49</v>
      </c>
      <c r="E15" s="29">
        <v>4.6682066718737287</v>
      </c>
      <c r="F15" s="29">
        <v>4.7150915861129761</v>
      </c>
      <c r="G15" s="15">
        <f t="shared" si="0"/>
        <v>4.6916491289933528</v>
      </c>
      <c r="H15" s="10">
        <f t="shared" si="2"/>
        <v>4.6916491289933528</v>
      </c>
      <c r="I15" s="18">
        <f t="shared" si="1"/>
        <v>4.6916491289933528</v>
      </c>
      <c r="K15" s="8"/>
      <c r="P15" s="8"/>
      <c r="Q15" s="8"/>
      <c r="R15" s="8"/>
      <c r="S15" s="8"/>
      <c r="T15" s="8"/>
    </row>
    <row r="16" spans="1:20" s="9" customFormat="1" ht="17.25">
      <c r="A16" s="36">
        <v>19</v>
      </c>
      <c r="B16" s="13">
        <v>7</v>
      </c>
      <c r="C16" s="13">
        <v>14</v>
      </c>
      <c r="D16" s="39" t="s">
        <v>48</v>
      </c>
      <c r="E16" s="29">
        <v>3.0598921080430346</v>
      </c>
      <c r="F16" s="29">
        <v>3.1190606951713562</v>
      </c>
      <c r="G16" s="15">
        <f t="shared" si="0"/>
        <v>3.0894764016071954</v>
      </c>
      <c r="H16" s="10">
        <f t="shared" si="2"/>
        <v>3.0894764016071954</v>
      </c>
      <c r="I16" s="18">
        <f t="shared" si="1"/>
        <v>3.0894764016071954</v>
      </c>
      <c r="K16" s="9" t="s">
        <v>23</v>
      </c>
      <c r="L16" s="9">
        <v>16.5</v>
      </c>
      <c r="P16" s="8"/>
      <c r="Q16" s="8"/>
      <c r="R16" s="8"/>
      <c r="S16" s="8"/>
      <c r="T16" s="8"/>
    </row>
    <row r="17" spans="1:20" s="9" customFormat="1">
      <c r="A17" s="36">
        <v>18</v>
      </c>
      <c r="B17" s="13">
        <v>7</v>
      </c>
      <c r="C17" s="26">
        <v>15</v>
      </c>
      <c r="D17" s="12" t="s">
        <v>47</v>
      </c>
      <c r="E17" s="29">
        <v>4.6682066718737287</v>
      </c>
      <c r="F17" s="29">
        <v>4.7150915861129761</v>
      </c>
      <c r="G17" s="15">
        <f t="shared" si="0"/>
        <v>4.6916491289933528</v>
      </c>
      <c r="H17" s="10">
        <f t="shared" si="2"/>
        <v>4.6916491289933528</v>
      </c>
      <c r="I17" s="18">
        <f t="shared" si="1"/>
        <v>4.6916491289933528</v>
      </c>
      <c r="K17" s="9" t="s">
        <v>46</v>
      </c>
      <c r="P17" s="8"/>
      <c r="Q17" s="8"/>
      <c r="R17" s="8"/>
      <c r="S17" s="8"/>
      <c r="T17" s="8"/>
    </row>
    <row r="18" spans="1:20" s="9" customFormat="1">
      <c r="A18" s="36">
        <v>19</v>
      </c>
      <c r="B18" s="13">
        <v>7</v>
      </c>
      <c r="C18" s="26">
        <v>16</v>
      </c>
      <c r="D18" s="12" t="s">
        <v>45</v>
      </c>
      <c r="E18" s="29">
        <v>3.0598921080430346</v>
      </c>
      <c r="F18" s="29">
        <v>3.1190606951713562</v>
      </c>
      <c r="G18" s="15">
        <f t="shared" si="0"/>
        <v>3.0894764016071954</v>
      </c>
      <c r="H18" s="10">
        <f t="shared" si="2"/>
        <v>3.0894764016071954</v>
      </c>
      <c r="I18" s="18">
        <f t="shared" si="1"/>
        <v>3.0894764016071954</v>
      </c>
      <c r="K18" s="9" t="s">
        <v>44</v>
      </c>
      <c r="P18" s="8">
        <f>6.9406-0.0618*80*2/3</f>
        <v>3.6446000000000001</v>
      </c>
      <c r="Q18" s="8"/>
      <c r="R18" s="8"/>
      <c r="S18" s="8"/>
      <c r="T18" s="8"/>
    </row>
    <row r="19" spans="1:20" s="9" customFormat="1">
      <c r="A19" s="36">
        <v>22</v>
      </c>
      <c r="B19" s="13">
        <v>8</v>
      </c>
      <c r="C19" s="13">
        <v>17</v>
      </c>
      <c r="D19" s="12" t="s">
        <v>43</v>
      </c>
      <c r="E19" s="29">
        <v>3.1782364845275879</v>
      </c>
      <c r="F19" s="29">
        <v>2.5867130855719251</v>
      </c>
      <c r="G19" s="15">
        <f t="shared" si="0"/>
        <v>2.8824747850497565</v>
      </c>
      <c r="H19" s="10">
        <f t="shared" si="2"/>
        <v>2.8824747850497565</v>
      </c>
      <c r="I19" s="18">
        <f t="shared" si="1"/>
        <v>2.8824747850497565</v>
      </c>
      <c r="P19" s="8"/>
      <c r="Q19" s="8"/>
      <c r="R19" s="8"/>
      <c r="S19" s="8"/>
      <c r="T19" s="8"/>
    </row>
    <row r="20" spans="1:20" ht="17.25">
      <c r="A20" s="36">
        <v>20</v>
      </c>
      <c r="B20" s="13">
        <v>8</v>
      </c>
      <c r="C20" s="13">
        <v>18</v>
      </c>
      <c r="D20" s="25" t="s">
        <v>42</v>
      </c>
      <c r="E20" s="29">
        <v>5.6488404671351109</v>
      </c>
      <c r="F20" s="29">
        <v>5.4669952392578125</v>
      </c>
      <c r="G20" s="15">
        <f t="shared" si="0"/>
        <v>5.5579178531964617</v>
      </c>
      <c r="H20" s="10">
        <f t="shared" si="2"/>
        <v>5.5579178531964617</v>
      </c>
      <c r="I20" s="18">
        <f t="shared" si="1"/>
        <v>5.5579178531964617</v>
      </c>
      <c r="J20" s="38"/>
      <c r="K20" s="38"/>
      <c r="L20" s="38"/>
      <c r="M20" s="38"/>
      <c r="N20" s="38"/>
    </row>
    <row r="21" spans="1:20" ht="17.25">
      <c r="A21" s="36">
        <v>21</v>
      </c>
      <c r="B21" s="26">
        <v>8</v>
      </c>
      <c r="C21" s="26">
        <v>19</v>
      </c>
      <c r="D21" s="25" t="s">
        <v>41</v>
      </c>
      <c r="E21" s="29">
        <v>4.9713547031084699</v>
      </c>
      <c r="F21" s="29">
        <v>4.6385275324185686</v>
      </c>
      <c r="G21" s="15">
        <f t="shared" si="0"/>
        <v>4.8049411177635193</v>
      </c>
      <c r="H21" s="10">
        <f t="shared" si="2"/>
        <v>4.8049411177635193</v>
      </c>
      <c r="I21" s="18">
        <f t="shared" si="1"/>
        <v>4.8049411177635193</v>
      </c>
      <c r="L21" s="37" t="s">
        <v>40</v>
      </c>
      <c r="M21" s="37" t="s">
        <v>39</v>
      </c>
      <c r="N21" s="37" t="s">
        <v>38</v>
      </c>
    </row>
    <row r="22" spans="1:20">
      <c r="A22" s="36">
        <v>27</v>
      </c>
      <c r="B22" s="26">
        <v>8</v>
      </c>
      <c r="C22" s="26">
        <v>20</v>
      </c>
      <c r="D22" s="25" t="s">
        <v>37</v>
      </c>
      <c r="E22" s="29">
        <v>0.99089289704958605</v>
      </c>
      <c r="F22" s="29">
        <v>0.87641475101311994</v>
      </c>
      <c r="G22" s="15">
        <f t="shared" si="0"/>
        <v>0.933653824031353</v>
      </c>
      <c r="H22" s="10">
        <f t="shared" si="2"/>
        <v>0.933653824031353</v>
      </c>
      <c r="I22" s="18">
        <f t="shared" si="1"/>
        <v>0.933653824031353</v>
      </c>
      <c r="L22" s="9">
        <v>11.3</v>
      </c>
      <c r="M22" s="9">
        <v>1.3</v>
      </c>
      <c r="N22" s="9">
        <v>3.4</v>
      </c>
    </row>
    <row r="23" spans="1:20">
      <c r="A23" s="30" t="s">
        <v>36</v>
      </c>
      <c r="B23" s="26">
        <v>9</v>
      </c>
      <c r="C23" s="13">
        <v>21</v>
      </c>
      <c r="D23" s="25" t="s">
        <v>35</v>
      </c>
      <c r="E23" s="29">
        <v>2.6641587416330976</v>
      </c>
      <c r="F23" s="29">
        <v>2.3854829370975494</v>
      </c>
      <c r="G23" s="15">
        <f t="shared" si="0"/>
        <v>2.5248208393653235</v>
      </c>
      <c r="H23" s="10">
        <f t="shared" si="2"/>
        <v>2.5248208393653235</v>
      </c>
      <c r="I23" s="18">
        <f t="shared" si="1"/>
        <v>2.5248208393653235</v>
      </c>
      <c r="K23" s="32"/>
      <c r="L23" s="28">
        <f>M4*P18</f>
        <v>1.6189526196035249</v>
      </c>
      <c r="M23" s="28">
        <f>N4*P18</f>
        <v>18.677785911644502</v>
      </c>
      <c r="N23" s="28">
        <f>O4*P18</f>
        <v>3.402794727064669</v>
      </c>
    </row>
    <row r="24" spans="1:20" ht="17.25">
      <c r="A24" s="30">
        <v>25</v>
      </c>
      <c r="B24" s="26">
        <v>10</v>
      </c>
      <c r="C24" s="13">
        <v>22</v>
      </c>
      <c r="D24" s="25" t="s">
        <v>34</v>
      </c>
      <c r="E24" s="29">
        <v>2.0327359934647879</v>
      </c>
      <c r="F24" s="29">
        <v>1.7903632918993631</v>
      </c>
      <c r="G24" s="15">
        <f t="shared" si="0"/>
        <v>1.9115496426820755</v>
      </c>
      <c r="H24" s="10">
        <f t="shared" si="2"/>
        <v>1.9115496426820755</v>
      </c>
      <c r="I24" s="18">
        <f t="shared" si="1"/>
        <v>1.9115496426820755</v>
      </c>
      <c r="J24" s="35"/>
      <c r="K24" s="32"/>
      <c r="L24" s="34">
        <f>L23*L22/100</f>
        <v>0.18294164601519833</v>
      </c>
      <c r="M24" s="34">
        <f>M23*M22/100</f>
        <v>0.24281121685137855</v>
      </c>
      <c r="N24" s="34">
        <f>N23*N22/100</f>
        <v>0.11569502072019874</v>
      </c>
      <c r="O24" s="33">
        <f>L24+M24+N24</f>
        <v>0.54144788358677565</v>
      </c>
    </row>
    <row r="25" spans="1:20">
      <c r="A25" s="30">
        <v>26</v>
      </c>
      <c r="B25" s="26">
        <v>10</v>
      </c>
      <c r="C25" s="26">
        <v>23</v>
      </c>
      <c r="D25" s="12" t="s">
        <v>33</v>
      </c>
      <c r="E25" s="29">
        <v>1.481012006600698</v>
      </c>
      <c r="F25" s="29">
        <v>1.4239498476187387</v>
      </c>
      <c r="G25" s="15">
        <f t="shared" si="0"/>
        <v>1.4524809271097183</v>
      </c>
      <c r="H25" s="10">
        <f t="shared" si="2"/>
        <v>1.4524809271097183</v>
      </c>
      <c r="I25" s="18">
        <f t="shared" si="1"/>
        <v>1.4524809271097183</v>
      </c>
      <c r="K25" s="32"/>
      <c r="L25" s="13"/>
      <c r="M25" s="31"/>
      <c r="O25" s="9">
        <f>O24*L16/100</f>
        <v>8.9338900791817985E-2</v>
      </c>
    </row>
    <row r="26" spans="1:20">
      <c r="A26" s="30">
        <v>27</v>
      </c>
      <c r="B26" s="26">
        <v>10</v>
      </c>
      <c r="C26" s="26">
        <v>24</v>
      </c>
      <c r="D26" s="12" t="s">
        <v>32</v>
      </c>
      <c r="E26" s="29">
        <v>0.99089289704958605</v>
      </c>
      <c r="F26" s="29">
        <v>0.87641475101311994</v>
      </c>
      <c r="G26" s="15">
        <f t="shared" si="0"/>
        <v>0.933653824031353</v>
      </c>
      <c r="H26" s="10">
        <f t="shared" si="2"/>
        <v>0.933653824031353</v>
      </c>
      <c r="I26" s="18">
        <f t="shared" si="1"/>
        <v>0.933653824031353</v>
      </c>
    </row>
    <row r="27" spans="1:20">
      <c r="A27" s="30" t="s">
        <v>31</v>
      </c>
      <c r="C27" s="13">
        <v>25</v>
      </c>
      <c r="D27" s="12" t="s">
        <v>30</v>
      </c>
      <c r="E27" s="29">
        <v>1.1796343823273976</v>
      </c>
      <c r="F27" s="29">
        <v>5.9812591473261509</v>
      </c>
      <c r="G27" s="15">
        <f t="shared" si="0"/>
        <v>3.5804467648267742</v>
      </c>
      <c r="H27" s="10">
        <f t="shared" si="2"/>
        <v>3.5804467648267742</v>
      </c>
      <c r="I27" s="18">
        <f t="shared" si="1"/>
        <v>3.5804467648267742</v>
      </c>
      <c r="K27" s="9" t="s">
        <v>22</v>
      </c>
      <c r="L27" s="9" t="s">
        <v>29</v>
      </c>
      <c r="M27" s="9" t="s">
        <v>28</v>
      </c>
      <c r="N27" s="23" t="s">
        <v>27</v>
      </c>
    </row>
    <row r="28" spans="1:20">
      <c r="G28" s="15"/>
      <c r="I28" s="18"/>
      <c r="L28" s="9">
        <v>5</v>
      </c>
      <c r="M28" s="28">
        <f>H27</f>
        <v>3.5804467648267742</v>
      </c>
      <c r="N28" s="28">
        <f>H23</f>
        <v>2.5248208393653235</v>
      </c>
      <c r="O28" s="28">
        <f>AVERAGE(M28:N28)</f>
        <v>3.0526338020960488</v>
      </c>
    </row>
    <row r="29" spans="1:20">
      <c r="B29" s="26"/>
      <c r="C29" s="26"/>
      <c r="G29" s="15"/>
      <c r="I29" s="18"/>
      <c r="O29" s="9">
        <f>O28*5/100</f>
        <v>0.15263169010480243</v>
      </c>
    </row>
    <row r="30" spans="1:20" ht="17.25">
      <c r="B30" s="27"/>
      <c r="C30" s="26"/>
      <c r="E30" s="15"/>
      <c r="F30" s="15"/>
      <c r="G30" s="15"/>
      <c r="I30" s="18"/>
    </row>
    <row r="31" spans="1:20">
      <c r="B31" s="15"/>
      <c r="C31" s="26"/>
      <c r="E31" s="15"/>
      <c r="F31" s="15"/>
      <c r="G31" s="15"/>
      <c r="I31" s="18"/>
    </row>
    <row r="32" spans="1:20">
      <c r="B32" s="15"/>
      <c r="C32" s="26"/>
      <c r="D32" s="25"/>
      <c r="Q32" s="22"/>
      <c r="S32" s="9"/>
      <c r="T32" s="22"/>
    </row>
    <row r="33" spans="4:20">
      <c r="E33" s="11" t="s">
        <v>26</v>
      </c>
      <c r="F33" s="11" t="s">
        <v>173</v>
      </c>
      <c r="G33" s="24" t="s">
        <v>25</v>
      </c>
      <c r="H33" s="10" t="s">
        <v>24</v>
      </c>
      <c r="Q33" s="22"/>
      <c r="S33" s="23"/>
      <c r="T33" s="22"/>
    </row>
    <row r="34" spans="4:20">
      <c r="D34" s="12" t="s">
        <v>23</v>
      </c>
      <c r="E34" s="18">
        <f>O25</f>
        <v>8.9338900791817985E-2</v>
      </c>
      <c r="F34" s="20">
        <v>0.01</v>
      </c>
      <c r="G34" s="11">
        <f t="shared" ref="G34:G41" si="3">E34*F34</f>
        <v>8.9338900791817986E-4</v>
      </c>
      <c r="Q34" s="22"/>
      <c r="S34" s="23"/>
      <c r="T34" s="22"/>
    </row>
    <row r="35" spans="4:20">
      <c r="D35" s="17" t="s">
        <v>174</v>
      </c>
      <c r="E35" s="18">
        <f>AVERAGE(H4,H5,H6,H8,H11,H12)</f>
        <v>0.37628767572136396</v>
      </c>
      <c r="F35" s="20">
        <v>0.01</v>
      </c>
      <c r="G35" s="11">
        <f t="shared" si="3"/>
        <v>3.7628767572136395E-3</v>
      </c>
      <c r="Q35" s="22"/>
      <c r="S35" s="23"/>
      <c r="T35" s="22"/>
    </row>
    <row r="36" spans="4:20">
      <c r="D36" s="17" t="s">
        <v>175</v>
      </c>
      <c r="E36" s="18">
        <f>AVERAGE(H15:H16,H20:H21)</f>
        <v>4.535996125390132</v>
      </c>
      <c r="F36" s="20">
        <v>0.01</v>
      </c>
      <c r="G36" s="11">
        <f t="shared" si="3"/>
        <v>4.5359961253901321E-2</v>
      </c>
      <c r="Q36" s="9"/>
      <c r="T36" s="9"/>
    </row>
    <row r="37" spans="4:20">
      <c r="D37" s="17" t="s">
        <v>176</v>
      </c>
      <c r="E37" s="18">
        <f>H26</f>
        <v>0.933653824031353</v>
      </c>
      <c r="F37" s="20">
        <v>0.04</v>
      </c>
      <c r="G37" s="11">
        <f t="shared" si="3"/>
        <v>3.7346152961254118E-2</v>
      </c>
    </row>
    <row r="38" spans="4:20">
      <c r="D38" s="17" t="s">
        <v>177</v>
      </c>
      <c r="E38" s="18">
        <f>AVERAGE(H24:H25)</f>
        <v>1.6820152848958969</v>
      </c>
      <c r="F38" s="20">
        <v>0.04</v>
      </c>
      <c r="G38" s="11">
        <f t="shared" si="3"/>
        <v>6.7280611395835882E-2</v>
      </c>
      <c r="I38" s="21"/>
      <c r="J38" s="21"/>
      <c r="Q38" s="9"/>
      <c r="T38" s="9"/>
    </row>
    <row r="39" spans="4:20">
      <c r="D39" s="17" t="s">
        <v>178</v>
      </c>
      <c r="E39" s="18">
        <f>P6</f>
        <v>1.3503077515500289E-2</v>
      </c>
      <c r="F39" s="20">
        <v>0.12</v>
      </c>
      <c r="G39" s="11">
        <f t="shared" si="3"/>
        <v>1.6203693018600346E-3</v>
      </c>
    </row>
    <row r="40" spans="4:20">
      <c r="D40" s="17" t="s">
        <v>22</v>
      </c>
      <c r="E40" s="18">
        <f>O29</f>
        <v>0.15263169010480243</v>
      </c>
      <c r="F40" s="20">
        <v>0.01</v>
      </c>
      <c r="G40" s="11">
        <f t="shared" si="3"/>
        <v>1.5263169010480244E-3</v>
      </c>
    </row>
    <row r="41" spans="4:20">
      <c r="D41" s="17" t="s">
        <v>179</v>
      </c>
      <c r="E41" s="9">
        <f>O13</f>
        <v>0.58906167682910704</v>
      </c>
      <c r="F41" s="20">
        <v>0.12</v>
      </c>
      <c r="G41" s="11">
        <f t="shared" si="3"/>
        <v>7.0687401219492838E-2</v>
      </c>
    </row>
    <row r="42" spans="4:20">
      <c r="D42" s="17"/>
      <c r="F42" s="20"/>
      <c r="G42" s="19"/>
    </row>
    <row r="43" spans="4:20">
      <c r="D43" s="20" t="s">
        <v>21</v>
      </c>
      <c r="E43" s="18"/>
      <c r="G43" s="19">
        <f>SUM(G34:G41)</f>
        <v>0.22847707879852402</v>
      </c>
      <c r="H43" s="10">
        <f>G43*1000</f>
        <v>228.47707879852402</v>
      </c>
    </row>
    <row r="44" spans="4:20">
      <c r="D44" s="10"/>
    </row>
    <row r="48" spans="4:20">
      <c r="D48" s="17"/>
      <c r="E48" s="18"/>
    </row>
    <row r="49" spans="2:20">
      <c r="D49" s="17"/>
      <c r="E49" s="18"/>
    </row>
    <row r="50" spans="2:20">
      <c r="D50" s="17"/>
      <c r="E50" s="18"/>
    </row>
    <row r="51" spans="2:20">
      <c r="D51" s="17"/>
      <c r="E51" s="18"/>
    </row>
    <row r="52" spans="2:20" s="10" customFormat="1">
      <c r="B52" s="13"/>
      <c r="C52" s="13"/>
      <c r="D52" s="17"/>
      <c r="E52" s="11"/>
      <c r="F52" s="11"/>
      <c r="G52" s="11"/>
      <c r="I52" s="9"/>
      <c r="J52" s="9"/>
      <c r="K52" s="9"/>
      <c r="L52" s="9"/>
      <c r="M52" s="9"/>
      <c r="N52" s="9"/>
      <c r="O52" s="9"/>
      <c r="P52" s="8"/>
      <c r="Q52" s="8"/>
      <c r="R52" s="8"/>
      <c r="S52" s="8"/>
      <c r="T52" s="8"/>
    </row>
    <row r="57" spans="2:20" s="10" customFormat="1" ht="17.25" thickBot="1">
      <c r="B57" s="13"/>
      <c r="C57" s="13"/>
      <c r="D57" s="12"/>
      <c r="E57" s="11"/>
      <c r="F57" s="11"/>
      <c r="G57" s="11"/>
      <c r="I57" s="9"/>
      <c r="J57" s="9"/>
      <c r="K57" s="9"/>
      <c r="L57" s="9"/>
      <c r="M57" s="9"/>
      <c r="N57" s="9"/>
      <c r="O57" s="9"/>
      <c r="P57" s="8"/>
      <c r="Q57" s="8"/>
      <c r="R57" s="8"/>
      <c r="S57" s="8"/>
      <c r="T57" s="8"/>
    </row>
    <row r="58" spans="2:20" s="10" customFormat="1" ht="17.25" thickTop="1">
      <c r="B58" s="13"/>
      <c r="C58" s="13"/>
      <c r="D58" s="12"/>
      <c r="E58" s="16"/>
      <c r="F58" s="16"/>
      <c r="G58" s="16"/>
      <c r="I58" s="9"/>
      <c r="J58" s="9"/>
      <c r="K58" s="9"/>
      <c r="L58" s="9"/>
      <c r="M58" s="9"/>
      <c r="N58" s="9"/>
      <c r="O58" s="9"/>
      <c r="P58" s="8"/>
      <c r="Q58" s="8"/>
      <c r="R58" s="8"/>
      <c r="S58" s="8"/>
      <c r="T58" s="8"/>
    </row>
    <row r="59" spans="2:20" s="10" customFormat="1">
      <c r="B59" s="13"/>
      <c r="C59" s="13"/>
      <c r="D59" s="12"/>
      <c r="E59" s="15"/>
      <c r="F59" s="15"/>
      <c r="G59" s="15"/>
      <c r="I59" s="9"/>
      <c r="J59" s="9"/>
      <c r="K59" s="9"/>
      <c r="L59" s="9"/>
      <c r="M59" s="9"/>
      <c r="N59" s="9"/>
      <c r="O59" s="9"/>
      <c r="P59" s="8"/>
      <c r="Q59" s="8"/>
      <c r="R59" s="8"/>
      <c r="S59" s="8"/>
      <c r="T59" s="8"/>
    </row>
    <row r="60" spans="2:20" s="10" customFormat="1" ht="17.25" thickBot="1">
      <c r="B60" s="13"/>
      <c r="C60" s="13"/>
      <c r="D60" s="12"/>
      <c r="E60" s="14"/>
      <c r="F60" s="14"/>
      <c r="G60" s="14"/>
      <c r="I60" s="9"/>
      <c r="J60" s="9"/>
      <c r="K60" s="9"/>
      <c r="L60" s="9"/>
      <c r="M60" s="9"/>
      <c r="N60" s="9"/>
      <c r="O60" s="9"/>
      <c r="P60" s="8"/>
      <c r="Q60" s="8"/>
      <c r="R60" s="8"/>
      <c r="S60" s="8"/>
      <c r="T60" s="8"/>
    </row>
  </sheetData>
  <mergeCells count="1">
    <mergeCell ref="E1:H1"/>
  </mergeCells>
  <phoneticPr fontId="5" type="noConversion"/>
  <pageMargins left="0.7" right="0.7" top="0.75" bottom="0.75" header="0.3" footer="0.3"/>
  <pageSetup paperSize="9" orientation="portrait" verticalDpi="4294967294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"/>
  <sheetViews>
    <sheetView zoomScaleNormal="100" workbookViewId="0">
      <selection activeCell="F33" sqref="F33"/>
    </sheetView>
  </sheetViews>
  <sheetFormatPr defaultRowHeight="16.5"/>
  <cols>
    <col min="1" max="1" width="9.140625" style="8"/>
    <col min="2" max="2" width="11.28515625" style="13" bestFit="1" customWidth="1"/>
    <col min="3" max="3" width="9.140625" style="13"/>
    <col min="4" max="4" width="25.7109375" style="12" bestFit="1" customWidth="1"/>
    <col min="5" max="5" width="10.42578125" style="11" customWidth="1"/>
    <col min="6" max="6" width="12.5703125" style="11" customWidth="1"/>
    <col min="7" max="7" width="9.140625" style="11"/>
    <col min="8" max="8" width="18.140625" style="10" customWidth="1"/>
    <col min="9" max="12" width="9.140625" style="9"/>
    <col min="13" max="13" width="13" style="9" customWidth="1"/>
    <col min="14" max="15" width="9.140625" style="9"/>
    <col min="16" max="16384" width="9.140625" style="8"/>
  </cols>
  <sheetData>
    <row r="1" spans="1:20">
      <c r="E1" s="102" t="s">
        <v>26</v>
      </c>
      <c r="F1" s="102"/>
      <c r="G1" s="102"/>
      <c r="H1" s="102"/>
      <c r="I1" s="24" t="s">
        <v>25</v>
      </c>
    </row>
    <row r="2" spans="1:20" ht="17.25">
      <c r="A2" s="30" t="s">
        <v>77</v>
      </c>
      <c r="B2" s="13" t="s">
        <v>76</v>
      </c>
      <c r="C2" s="13" t="s">
        <v>75</v>
      </c>
      <c r="D2" s="39"/>
      <c r="E2" s="11" t="s">
        <v>74</v>
      </c>
      <c r="F2" s="46" t="s">
        <v>73</v>
      </c>
      <c r="G2" s="46" t="s">
        <v>72</v>
      </c>
      <c r="H2" s="10" t="s">
        <v>170</v>
      </c>
      <c r="I2" s="37" t="s">
        <v>171</v>
      </c>
      <c r="K2" s="37" t="s">
        <v>71</v>
      </c>
      <c r="M2" s="37" t="s">
        <v>40</v>
      </c>
      <c r="N2" s="37" t="s">
        <v>70</v>
      </c>
      <c r="O2" s="37" t="s">
        <v>38</v>
      </c>
    </row>
    <row r="3" spans="1:20">
      <c r="A3" s="30">
        <v>3</v>
      </c>
      <c r="B3" s="13">
        <v>2</v>
      </c>
      <c r="C3" s="13">
        <v>1</v>
      </c>
      <c r="D3" s="12" t="s">
        <v>69</v>
      </c>
      <c r="E3" s="29">
        <v>0.1139963511377573</v>
      </c>
      <c r="F3" s="29">
        <v>0.15230390864113966</v>
      </c>
      <c r="G3" s="15">
        <f t="shared" ref="G3:G27" si="0">AVERAGE(E3:F3)</f>
        <v>0.13315012988944847</v>
      </c>
      <c r="H3" s="10">
        <f>G3*4</f>
        <v>0.53260051955779386</v>
      </c>
      <c r="I3" s="18">
        <f t="shared" ref="I3:I27" si="1">H3</f>
        <v>0.53260051955779386</v>
      </c>
      <c r="K3" s="9">
        <v>12.2</v>
      </c>
      <c r="L3" s="9" t="s">
        <v>65</v>
      </c>
      <c r="M3" s="9">
        <v>7.7</v>
      </c>
      <c r="N3" s="9">
        <v>0.8</v>
      </c>
      <c r="O3" s="9">
        <v>3.8</v>
      </c>
    </row>
    <row r="4" spans="1:20">
      <c r="A4" s="30">
        <v>6</v>
      </c>
      <c r="B4" s="13">
        <v>2</v>
      </c>
      <c r="C4" s="13">
        <v>2</v>
      </c>
      <c r="D4" s="12" t="s">
        <v>68</v>
      </c>
      <c r="E4" s="29">
        <v>0.1651488182445367</v>
      </c>
      <c r="F4" s="29">
        <v>0.19817858934402466</v>
      </c>
      <c r="G4" s="15">
        <f t="shared" si="0"/>
        <v>0.18166370379428068</v>
      </c>
      <c r="H4" s="10">
        <f>G4</f>
        <v>0.18166370379428068</v>
      </c>
      <c r="I4" s="18">
        <f t="shared" si="1"/>
        <v>0.18166370379428068</v>
      </c>
      <c r="M4" s="28">
        <f>AVERAGE(H3,H7)</f>
        <v>0.48093557047347224</v>
      </c>
      <c r="N4" s="28">
        <f>AVERAGE(H17,H20,F210)</f>
        <v>4.3740652501583099</v>
      </c>
      <c r="O4" s="28">
        <f>H22</f>
        <v>1.0348727181553841</v>
      </c>
    </row>
    <row r="5" spans="1:20" s="9" customFormat="1" ht="17.25">
      <c r="A5" s="41">
        <v>8</v>
      </c>
      <c r="B5" s="13">
        <v>3</v>
      </c>
      <c r="C5" s="26">
        <v>3</v>
      </c>
      <c r="D5" s="12" t="s">
        <v>67</v>
      </c>
      <c r="E5" s="29">
        <v>0.12792113547523817</v>
      </c>
      <c r="F5" s="29">
        <v>0.70906281471252441</v>
      </c>
      <c r="G5" s="15">
        <f t="shared" si="0"/>
        <v>0.41849197509388131</v>
      </c>
      <c r="H5" s="10">
        <f>G5*4</f>
        <v>1.6739679003755252</v>
      </c>
      <c r="I5" s="18">
        <f t="shared" si="1"/>
        <v>1.6739679003755252</v>
      </c>
      <c r="J5" s="43"/>
      <c r="K5" s="45"/>
      <c r="L5" s="43"/>
      <c r="M5" s="34">
        <f>M4*M3/100</f>
        <v>3.7032038926457365E-2</v>
      </c>
      <c r="N5" s="34">
        <f>N4*N3/100</f>
        <v>3.4992522001266478E-2</v>
      </c>
      <c r="O5" s="34">
        <f>O4*O3/100</f>
        <v>3.9325163289904597E-2</v>
      </c>
      <c r="P5" s="44">
        <f>M5+N5+O5</f>
        <v>0.11134972421762844</v>
      </c>
      <c r="Q5" s="8"/>
      <c r="R5" s="8"/>
      <c r="S5" s="8"/>
      <c r="T5" s="8"/>
    </row>
    <row r="6" spans="1:20" s="9" customFormat="1" ht="17.25">
      <c r="A6" s="36">
        <v>11</v>
      </c>
      <c r="B6" s="26">
        <v>4</v>
      </c>
      <c r="C6" s="26">
        <v>4</v>
      </c>
      <c r="D6" s="12" t="s">
        <v>67</v>
      </c>
      <c r="E6" s="29">
        <v>0.27648510411381721</v>
      </c>
      <c r="F6" s="29">
        <v>0.24679542829593021</v>
      </c>
      <c r="G6" s="15">
        <f t="shared" si="0"/>
        <v>0.26164026620487368</v>
      </c>
      <c r="H6" s="10">
        <f>G6</f>
        <v>0.26164026620487368</v>
      </c>
      <c r="I6" s="18">
        <f t="shared" si="1"/>
        <v>0.26164026620487368</v>
      </c>
      <c r="J6" s="43"/>
      <c r="M6" s="43"/>
      <c r="N6" s="43"/>
      <c r="P6" s="8">
        <f>P5*K3/100</f>
        <v>1.3584666354550669E-2</v>
      </c>
      <c r="Q6" s="8"/>
      <c r="R6" s="8"/>
      <c r="S6" s="8"/>
      <c r="T6" s="8"/>
    </row>
    <row r="7" spans="1:20" s="9" customFormat="1">
      <c r="A7" s="36">
        <v>5</v>
      </c>
      <c r="B7" s="26">
        <v>4</v>
      </c>
      <c r="C7" s="13">
        <v>5</v>
      </c>
      <c r="D7" s="42" t="s">
        <v>66</v>
      </c>
      <c r="E7" s="29">
        <v>0.10391053433219591</v>
      </c>
      <c r="F7" s="29">
        <v>0.1107247763623794</v>
      </c>
      <c r="G7" s="15">
        <f t="shared" si="0"/>
        <v>0.10731765534728765</v>
      </c>
      <c r="H7" s="10">
        <f>G7*4</f>
        <v>0.42927062138915062</v>
      </c>
      <c r="I7" s="18">
        <f t="shared" si="1"/>
        <v>0.42927062138915062</v>
      </c>
      <c r="P7" s="8"/>
      <c r="Q7" s="8"/>
      <c r="R7" s="8"/>
      <c r="S7" s="8"/>
      <c r="T7" s="8"/>
    </row>
    <row r="8" spans="1:20" s="9" customFormat="1" ht="17.25">
      <c r="A8" s="36">
        <v>12</v>
      </c>
      <c r="B8" s="26">
        <v>4</v>
      </c>
      <c r="C8" s="13">
        <v>6</v>
      </c>
      <c r="D8" s="39" t="s">
        <v>54</v>
      </c>
      <c r="E8" s="29">
        <v>0.24221826965610188</v>
      </c>
      <c r="F8" s="29">
        <v>0.24038329099615413</v>
      </c>
      <c r="G8" s="15">
        <f t="shared" si="0"/>
        <v>0.24130078032612801</v>
      </c>
      <c r="H8" s="10">
        <f t="shared" ref="H8:H27" si="2">G8</f>
        <v>0.24130078032612801</v>
      </c>
      <c r="I8" s="18">
        <f t="shared" si="1"/>
        <v>0.24130078032612801</v>
      </c>
      <c r="K8" s="104" t="s">
        <v>172</v>
      </c>
      <c r="L8" s="9" t="s">
        <v>65</v>
      </c>
      <c r="P8" s="8"/>
      <c r="Q8" s="8"/>
      <c r="R8" s="8"/>
      <c r="S8" s="8"/>
      <c r="T8" s="8"/>
    </row>
    <row r="9" spans="1:20" s="9" customFormat="1">
      <c r="A9" s="41" t="s">
        <v>64</v>
      </c>
      <c r="B9" s="40" t="s">
        <v>60</v>
      </c>
      <c r="C9" s="26">
        <v>7</v>
      </c>
      <c r="D9" s="12" t="s">
        <v>63</v>
      </c>
      <c r="E9" s="29">
        <v>0.54866109043359756</v>
      </c>
      <c r="F9" s="29">
        <v>0.57985586424668634</v>
      </c>
      <c r="G9" s="15">
        <f t="shared" si="0"/>
        <v>0.56425847734014201</v>
      </c>
      <c r="H9" s="10">
        <f t="shared" si="2"/>
        <v>0.56425847734014201</v>
      </c>
      <c r="I9" s="18">
        <f t="shared" si="1"/>
        <v>0.56425847734014201</v>
      </c>
      <c r="K9" s="9" t="s">
        <v>62</v>
      </c>
      <c r="L9" s="9">
        <v>5</v>
      </c>
      <c r="M9" s="21" t="s">
        <v>57</v>
      </c>
      <c r="N9" s="28">
        <f>AVERAGE(H15:H16,H20:H21,H26)</f>
        <v>3.3504348024725914</v>
      </c>
      <c r="O9" s="9">
        <f>N9*L9/100</f>
        <v>0.16752174012362958</v>
      </c>
      <c r="P9" s="8"/>
      <c r="Q9" s="8"/>
      <c r="R9" s="8"/>
      <c r="S9" s="8"/>
      <c r="T9" s="8"/>
    </row>
    <row r="10" spans="1:20" s="9" customFormat="1">
      <c r="A10" s="41" t="s">
        <v>61</v>
      </c>
      <c r="B10" s="40" t="s">
        <v>60</v>
      </c>
      <c r="C10" s="26">
        <v>8</v>
      </c>
      <c r="D10" s="12" t="s">
        <v>59</v>
      </c>
      <c r="E10" s="29">
        <v>0.67527517676353455</v>
      </c>
      <c r="F10" s="29">
        <v>0.91382347047328949</v>
      </c>
      <c r="G10" s="15">
        <f t="shared" si="0"/>
        <v>0.79454932361841202</v>
      </c>
      <c r="H10" s="10">
        <f t="shared" si="2"/>
        <v>0.79454932361841202</v>
      </c>
      <c r="I10" s="18">
        <f t="shared" si="1"/>
        <v>0.79454932361841202</v>
      </c>
      <c r="K10" s="23" t="s">
        <v>58</v>
      </c>
      <c r="L10" s="9">
        <v>5</v>
      </c>
      <c r="M10" s="21" t="s">
        <v>57</v>
      </c>
      <c r="N10" s="28">
        <f>AVERAGE(H15:H16,H20:H21,H26)</f>
        <v>3.3504348024725914</v>
      </c>
      <c r="O10" s="9">
        <f>N10*L10/100</f>
        <v>0.16752174012362958</v>
      </c>
      <c r="P10" s="8"/>
      <c r="Q10" s="8"/>
      <c r="R10" s="8"/>
      <c r="S10" s="8"/>
      <c r="T10" s="8"/>
    </row>
    <row r="11" spans="1:20" s="9" customFormat="1" ht="17.25">
      <c r="A11" s="36">
        <v>16</v>
      </c>
      <c r="B11" s="26">
        <v>5</v>
      </c>
      <c r="C11" s="13">
        <v>9</v>
      </c>
      <c r="D11" s="39" t="s">
        <v>54</v>
      </c>
      <c r="E11" s="29">
        <v>0.54682609935601556</v>
      </c>
      <c r="F11" s="29">
        <v>0.57435090343157447</v>
      </c>
      <c r="G11" s="15">
        <f t="shared" si="0"/>
        <v>0.56058850139379501</v>
      </c>
      <c r="H11" s="10">
        <f t="shared" si="2"/>
        <v>0.56058850139379501</v>
      </c>
      <c r="I11" s="18">
        <f t="shared" si="1"/>
        <v>0.56058850139379501</v>
      </c>
      <c r="K11" s="23" t="s">
        <v>56</v>
      </c>
      <c r="L11" s="9">
        <v>100</v>
      </c>
      <c r="M11" s="21" t="s">
        <v>55</v>
      </c>
      <c r="N11" s="21">
        <f>AVERAGE(H17:H18,H20:H21,H19)</f>
        <v>3.7626092980305352</v>
      </c>
      <c r="O11" s="9">
        <f>N11*L11/100</f>
        <v>3.7626092980305348</v>
      </c>
      <c r="P11" s="8"/>
      <c r="Q11" s="8"/>
      <c r="R11" s="8"/>
      <c r="S11" s="8"/>
      <c r="T11" s="8"/>
    </row>
    <row r="12" spans="1:20" s="9" customFormat="1" ht="17.25">
      <c r="A12" s="36">
        <v>17</v>
      </c>
      <c r="B12" s="26">
        <v>5</v>
      </c>
      <c r="C12" s="13">
        <v>10</v>
      </c>
      <c r="D12" s="39" t="s">
        <v>54</v>
      </c>
      <c r="E12" s="29">
        <v>0.48184594760338462</v>
      </c>
      <c r="F12" s="29">
        <v>0.54013376434644067</v>
      </c>
      <c r="G12" s="15">
        <f t="shared" si="0"/>
        <v>0.51098985597491264</v>
      </c>
      <c r="H12" s="10">
        <f t="shared" si="2"/>
        <v>0.51098985597491264</v>
      </c>
      <c r="I12" s="18">
        <f t="shared" si="1"/>
        <v>0.51098985597491264</v>
      </c>
      <c r="K12" s="23" t="s">
        <v>53</v>
      </c>
      <c r="L12" s="23">
        <v>100</v>
      </c>
      <c r="M12" s="21" t="s">
        <v>52</v>
      </c>
      <c r="N12" s="21">
        <f>AVERAGE(H15:H16,H20:H21,H26,H19)</f>
        <v>3.30798653471801</v>
      </c>
      <c r="O12" s="9">
        <f>N12*L12/100</f>
        <v>3.30798653471801</v>
      </c>
      <c r="P12" s="8"/>
      <c r="Q12" s="8"/>
      <c r="R12" s="8"/>
      <c r="S12" s="8"/>
      <c r="T12" s="8"/>
    </row>
    <row r="13" spans="1:20" s="9" customFormat="1">
      <c r="A13" s="36">
        <v>14</v>
      </c>
      <c r="B13" s="26">
        <v>5</v>
      </c>
      <c r="C13" s="26">
        <v>11</v>
      </c>
      <c r="D13" s="12" t="s">
        <v>51</v>
      </c>
      <c r="E13" s="29">
        <v>0.64775039752324415</v>
      </c>
      <c r="F13" s="29">
        <v>0.73949975272019697</v>
      </c>
      <c r="G13" s="15">
        <f t="shared" si="0"/>
        <v>0.69362507512172056</v>
      </c>
      <c r="H13" s="10">
        <f t="shared" si="2"/>
        <v>0.69362507512172056</v>
      </c>
      <c r="I13" s="18">
        <f t="shared" si="1"/>
        <v>0.69362507512172056</v>
      </c>
      <c r="O13" s="9">
        <f>AVERAGE(O9:O12)*(4/14)</f>
        <v>0.52897423664255738</v>
      </c>
      <c r="P13" s="8"/>
      <c r="Q13" s="8"/>
      <c r="R13" s="8"/>
      <c r="S13" s="8"/>
      <c r="T13" s="8"/>
    </row>
    <row r="14" spans="1:20" s="9" customFormat="1">
      <c r="A14" s="36">
        <v>15</v>
      </c>
      <c r="B14" s="26">
        <v>5</v>
      </c>
      <c r="C14" s="26">
        <v>12</v>
      </c>
      <c r="D14" s="12" t="s">
        <v>50</v>
      </c>
      <c r="E14" s="29">
        <v>0.5241679772734642</v>
      </c>
      <c r="F14" s="29">
        <v>0.70906281471252441</v>
      </c>
      <c r="G14" s="15">
        <f t="shared" si="0"/>
        <v>0.61661539599299431</v>
      </c>
      <c r="H14" s="10">
        <f t="shared" si="2"/>
        <v>0.61661539599299431</v>
      </c>
      <c r="I14" s="18">
        <f t="shared" si="1"/>
        <v>0.61661539599299431</v>
      </c>
      <c r="K14" s="8"/>
      <c r="P14" s="8"/>
      <c r="Q14" s="8"/>
      <c r="R14" s="8"/>
      <c r="S14" s="8"/>
      <c r="T14" s="8"/>
    </row>
    <row r="15" spans="1:20" s="9" customFormat="1">
      <c r="A15" s="36">
        <v>18</v>
      </c>
      <c r="B15" s="26">
        <v>7</v>
      </c>
      <c r="C15" s="13">
        <v>13</v>
      </c>
      <c r="D15" s="25" t="s">
        <v>49</v>
      </c>
      <c r="E15" s="29">
        <v>3.7054078777631121</v>
      </c>
      <c r="F15" s="29">
        <v>4.3792909383773804</v>
      </c>
      <c r="G15" s="15">
        <f t="shared" si="0"/>
        <v>4.0423494080702458</v>
      </c>
      <c r="H15" s="10">
        <f t="shared" si="2"/>
        <v>4.0423494080702458</v>
      </c>
      <c r="I15" s="18">
        <f t="shared" si="1"/>
        <v>4.0423494080702458</v>
      </c>
      <c r="K15" s="8"/>
      <c r="P15" s="8"/>
      <c r="Q15" s="8"/>
      <c r="R15" s="8"/>
      <c r="S15" s="8"/>
      <c r="T15" s="8"/>
    </row>
    <row r="16" spans="1:20" s="9" customFormat="1" ht="17.25">
      <c r="A16" s="36">
        <v>19</v>
      </c>
      <c r="B16" s="13">
        <v>7</v>
      </c>
      <c r="C16" s="13">
        <v>14</v>
      </c>
      <c r="D16" s="39" t="s">
        <v>48</v>
      </c>
      <c r="E16" s="29">
        <v>2.2471372783184052</v>
      </c>
      <c r="F16" s="29">
        <v>3.4551359216372175</v>
      </c>
      <c r="G16" s="15">
        <f t="shared" si="0"/>
        <v>2.8511365999778113</v>
      </c>
      <c r="H16" s="10">
        <f t="shared" si="2"/>
        <v>2.8511365999778113</v>
      </c>
      <c r="I16" s="18">
        <f t="shared" si="1"/>
        <v>2.8511365999778113</v>
      </c>
      <c r="K16" s="9" t="s">
        <v>23</v>
      </c>
      <c r="L16" s="9">
        <v>16.5</v>
      </c>
      <c r="P16" s="8"/>
      <c r="Q16" s="8"/>
      <c r="R16" s="8"/>
      <c r="S16" s="8"/>
      <c r="T16" s="8"/>
    </row>
    <row r="17" spans="1:20" s="9" customFormat="1">
      <c r="A17" s="36">
        <v>18</v>
      </c>
      <c r="B17" s="13">
        <v>7</v>
      </c>
      <c r="C17" s="26">
        <v>15</v>
      </c>
      <c r="D17" s="12" t="s">
        <v>47</v>
      </c>
      <c r="E17" s="29">
        <v>3.7054078777631121</v>
      </c>
      <c r="F17" s="29">
        <v>4.3792909383773804</v>
      </c>
      <c r="G17" s="15">
        <f t="shared" si="0"/>
        <v>4.0423494080702458</v>
      </c>
      <c r="H17" s="10">
        <f t="shared" si="2"/>
        <v>4.0423494080702458</v>
      </c>
      <c r="I17" s="18">
        <f t="shared" si="1"/>
        <v>4.0423494080702458</v>
      </c>
      <c r="K17" s="9" t="s">
        <v>46</v>
      </c>
      <c r="P17" s="8"/>
      <c r="Q17" s="8"/>
      <c r="R17" s="8"/>
      <c r="S17" s="8"/>
      <c r="T17" s="8"/>
    </row>
    <row r="18" spans="1:20" s="9" customFormat="1">
      <c r="A18" s="36">
        <v>19</v>
      </c>
      <c r="B18" s="13">
        <v>7</v>
      </c>
      <c r="C18" s="26">
        <v>16</v>
      </c>
      <c r="D18" s="12" t="s">
        <v>45</v>
      </c>
      <c r="E18" s="29">
        <v>2.2471372783184052</v>
      </c>
      <c r="F18" s="29">
        <v>3.4551359216372175</v>
      </c>
      <c r="G18" s="15">
        <f t="shared" si="0"/>
        <v>2.8511365999778113</v>
      </c>
      <c r="H18" s="10">
        <f t="shared" si="2"/>
        <v>2.8511365999778113</v>
      </c>
      <c r="I18" s="18">
        <f t="shared" si="1"/>
        <v>2.8511365999778113</v>
      </c>
      <c r="K18" s="9" t="s">
        <v>44</v>
      </c>
      <c r="P18" s="8">
        <f>6.9406-0.0618*80*2/3</f>
        <v>3.6446000000000001</v>
      </c>
      <c r="Q18" s="8"/>
      <c r="R18" s="8"/>
      <c r="S18" s="8"/>
      <c r="T18" s="8"/>
    </row>
    <row r="19" spans="1:20" s="9" customFormat="1">
      <c r="A19" s="36">
        <v>22</v>
      </c>
      <c r="B19" s="13">
        <v>8</v>
      </c>
      <c r="C19" s="13">
        <v>17</v>
      </c>
      <c r="D19" s="12" t="s">
        <v>43</v>
      </c>
      <c r="E19" s="29">
        <v>2.9608824849128723</v>
      </c>
      <c r="F19" s="29">
        <v>3.2306079069773359</v>
      </c>
      <c r="G19" s="15">
        <f t="shared" si="0"/>
        <v>3.0957451959451041</v>
      </c>
      <c r="H19" s="10">
        <f t="shared" si="2"/>
        <v>3.0957451959451041</v>
      </c>
      <c r="I19" s="18">
        <f t="shared" si="1"/>
        <v>3.0957451959451041</v>
      </c>
      <c r="P19" s="8"/>
      <c r="Q19" s="8"/>
      <c r="R19" s="8"/>
      <c r="S19" s="8"/>
      <c r="T19" s="8"/>
    </row>
    <row r="20" spans="1:20" ht="17.25">
      <c r="A20" s="36">
        <v>20</v>
      </c>
      <c r="B20" s="13">
        <v>8</v>
      </c>
      <c r="C20" s="13">
        <v>18</v>
      </c>
      <c r="D20" s="25" t="s">
        <v>42</v>
      </c>
      <c r="E20" s="29">
        <v>4.0480662385622663</v>
      </c>
      <c r="F20" s="29">
        <v>5.363495945930481</v>
      </c>
      <c r="G20" s="15">
        <f t="shared" si="0"/>
        <v>4.7057810922463741</v>
      </c>
      <c r="H20" s="10">
        <f t="shared" si="2"/>
        <v>4.7057810922463741</v>
      </c>
      <c r="I20" s="18">
        <f t="shared" si="1"/>
        <v>4.7057810922463741</v>
      </c>
      <c r="J20" s="38"/>
      <c r="K20" s="38"/>
      <c r="L20" s="38"/>
      <c r="M20" s="38"/>
      <c r="N20" s="38"/>
    </row>
    <row r="21" spans="1:20" ht="17.25">
      <c r="A21" s="36">
        <v>21</v>
      </c>
      <c r="B21" s="26">
        <v>8</v>
      </c>
      <c r="C21" s="26">
        <v>19</v>
      </c>
      <c r="D21" s="25" t="s">
        <v>84</v>
      </c>
      <c r="E21" s="29">
        <v>2.8289019068082171</v>
      </c>
      <c r="F21" s="29">
        <v>5.4071664810180664</v>
      </c>
      <c r="G21" s="15">
        <f t="shared" si="0"/>
        <v>4.1180341939131413</v>
      </c>
      <c r="H21" s="10">
        <f t="shared" si="2"/>
        <v>4.1180341939131413</v>
      </c>
      <c r="I21" s="18">
        <f t="shared" si="1"/>
        <v>4.1180341939131413</v>
      </c>
      <c r="L21" s="37" t="s">
        <v>40</v>
      </c>
      <c r="M21" s="37" t="s">
        <v>70</v>
      </c>
      <c r="N21" s="37" t="s">
        <v>38</v>
      </c>
    </row>
    <row r="22" spans="1:20">
      <c r="A22" s="36">
        <v>27</v>
      </c>
      <c r="B22" s="26">
        <v>8</v>
      </c>
      <c r="C22" s="26">
        <v>20</v>
      </c>
      <c r="D22" s="25" t="s">
        <v>37</v>
      </c>
      <c r="E22" s="29">
        <v>0.85087540249029803</v>
      </c>
      <c r="F22" s="29">
        <v>1.2188700338204701</v>
      </c>
      <c r="G22" s="15">
        <f t="shared" si="0"/>
        <v>1.0348727181553841</v>
      </c>
      <c r="H22" s="10">
        <f t="shared" si="2"/>
        <v>1.0348727181553841</v>
      </c>
      <c r="I22" s="18">
        <f t="shared" si="1"/>
        <v>1.0348727181553841</v>
      </c>
      <c r="L22" s="9">
        <v>11.3</v>
      </c>
      <c r="M22" s="9">
        <v>1.3</v>
      </c>
      <c r="N22" s="9">
        <v>3.4</v>
      </c>
    </row>
    <row r="23" spans="1:20">
      <c r="A23" s="30" t="s">
        <v>36</v>
      </c>
      <c r="B23" s="26">
        <v>9</v>
      </c>
      <c r="C23" s="13">
        <v>21</v>
      </c>
      <c r="D23" s="25" t="s">
        <v>35</v>
      </c>
      <c r="E23" s="29">
        <v>2.7488104502360029</v>
      </c>
      <c r="F23" s="29">
        <v>2.5065920253594713</v>
      </c>
      <c r="G23" s="15">
        <f t="shared" si="0"/>
        <v>2.6277012377977371</v>
      </c>
      <c r="H23" s="10">
        <f t="shared" si="2"/>
        <v>2.6277012377977371</v>
      </c>
      <c r="I23" s="18">
        <f t="shared" si="1"/>
        <v>2.6277012377977371</v>
      </c>
      <c r="K23" s="32"/>
      <c r="L23" s="28">
        <f>M4*P18</f>
        <v>1.752817780147617</v>
      </c>
      <c r="M23" s="28">
        <f>N4*P18</f>
        <v>15.941718210726977</v>
      </c>
      <c r="N23" s="28">
        <f>O4*P18</f>
        <v>3.7716971085891129</v>
      </c>
    </row>
    <row r="24" spans="1:20" ht="17.25">
      <c r="A24" s="30">
        <v>25</v>
      </c>
      <c r="B24" s="26">
        <v>10</v>
      </c>
      <c r="C24" s="13">
        <v>22</v>
      </c>
      <c r="D24" s="25" t="s">
        <v>34</v>
      </c>
      <c r="E24" s="29">
        <v>1.3780750830968223</v>
      </c>
      <c r="F24" s="29">
        <v>1.8716866274674735</v>
      </c>
      <c r="G24" s="15">
        <f t="shared" si="0"/>
        <v>1.6248808552821479</v>
      </c>
      <c r="H24" s="10">
        <f t="shared" si="2"/>
        <v>1.6248808552821479</v>
      </c>
      <c r="I24" s="18">
        <f t="shared" si="1"/>
        <v>1.6248808552821479</v>
      </c>
      <c r="J24" s="35"/>
      <c r="K24" s="32"/>
      <c r="L24" s="34">
        <f>L23*L22/100</f>
        <v>0.19806840915668072</v>
      </c>
      <c r="M24" s="34">
        <f>M23*M22/100</f>
        <v>0.20724233673945072</v>
      </c>
      <c r="N24" s="34">
        <f>N23*N22/100</f>
        <v>0.12823770169202983</v>
      </c>
      <c r="O24" s="33">
        <f>L24+M24+N24</f>
        <v>0.53354844758816133</v>
      </c>
    </row>
    <row r="25" spans="1:20">
      <c r="A25" s="30">
        <v>26</v>
      </c>
      <c r="B25" s="26">
        <v>10</v>
      </c>
      <c r="C25" s="26">
        <v>23</v>
      </c>
      <c r="D25" s="12" t="s">
        <v>83</v>
      </c>
      <c r="E25" s="29">
        <v>1.0165827969710033</v>
      </c>
      <c r="F25" s="29">
        <v>1.7414025962352753</v>
      </c>
      <c r="G25" s="15">
        <f t="shared" si="0"/>
        <v>1.3789926966031394</v>
      </c>
      <c r="H25" s="10">
        <f t="shared" si="2"/>
        <v>1.3789926966031394</v>
      </c>
      <c r="I25" s="18">
        <f t="shared" si="1"/>
        <v>1.3789926966031394</v>
      </c>
      <c r="K25" s="32"/>
      <c r="L25" s="13"/>
      <c r="M25" s="31"/>
      <c r="O25" s="9">
        <f>O24*L16/100</f>
        <v>8.803549385204662E-2</v>
      </c>
    </row>
    <row r="26" spans="1:20">
      <c r="A26" s="30">
        <v>27</v>
      </c>
      <c r="B26" s="26">
        <v>10</v>
      </c>
      <c r="C26" s="26">
        <v>24</v>
      </c>
      <c r="D26" s="12" t="s">
        <v>32</v>
      </c>
      <c r="E26" s="29">
        <v>0.85087540249029803</v>
      </c>
      <c r="F26" s="29">
        <v>1.2188700338204701</v>
      </c>
      <c r="G26" s="15">
        <f t="shared" si="0"/>
        <v>1.0348727181553841</v>
      </c>
      <c r="H26" s="10">
        <f t="shared" si="2"/>
        <v>1.0348727181553841</v>
      </c>
      <c r="I26" s="18">
        <f t="shared" si="1"/>
        <v>1.0348727181553841</v>
      </c>
    </row>
    <row r="27" spans="1:20">
      <c r="A27" s="30" t="s">
        <v>31</v>
      </c>
      <c r="C27" s="13">
        <v>25</v>
      </c>
      <c r="D27" s="12" t="s">
        <v>30</v>
      </c>
      <c r="E27" s="29">
        <v>4.240654806296031</v>
      </c>
      <c r="F27" s="29">
        <v>1.1578767249981563</v>
      </c>
      <c r="G27" s="15">
        <f t="shared" si="0"/>
        <v>2.6992657656470938</v>
      </c>
      <c r="H27" s="10">
        <f t="shared" si="2"/>
        <v>2.6992657656470938</v>
      </c>
      <c r="I27" s="18">
        <f t="shared" si="1"/>
        <v>2.6992657656470938</v>
      </c>
      <c r="K27" s="9" t="s">
        <v>22</v>
      </c>
      <c r="L27" s="9" t="s">
        <v>65</v>
      </c>
      <c r="M27" s="9" t="s">
        <v>82</v>
      </c>
      <c r="N27" s="23" t="s">
        <v>81</v>
      </c>
    </row>
    <row r="28" spans="1:20">
      <c r="G28" s="15"/>
      <c r="I28" s="18"/>
      <c r="L28" s="9">
        <v>5</v>
      </c>
      <c r="M28" s="28">
        <f>H27</f>
        <v>2.6992657656470938</v>
      </c>
      <c r="N28" s="28">
        <f>H23</f>
        <v>2.6277012377977371</v>
      </c>
      <c r="O28" s="28">
        <f>AVERAGE(M28:N28)</f>
        <v>2.6634835017224154</v>
      </c>
    </row>
    <row r="29" spans="1:20">
      <c r="B29" s="26"/>
      <c r="C29" s="26"/>
      <c r="G29" s="15"/>
      <c r="I29" s="18"/>
      <c r="O29" s="9">
        <f>O28*5/100</f>
        <v>0.13317417508612078</v>
      </c>
    </row>
    <row r="30" spans="1:20" ht="17.25">
      <c r="B30" s="27"/>
      <c r="C30" s="26"/>
      <c r="E30" s="15"/>
      <c r="F30" s="15"/>
      <c r="G30" s="15"/>
      <c r="I30" s="18"/>
    </row>
    <row r="31" spans="1:20">
      <c r="B31" s="15"/>
      <c r="C31" s="26"/>
      <c r="E31" s="15"/>
      <c r="F31" s="15"/>
      <c r="G31" s="15"/>
      <c r="I31" s="18"/>
    </row>
    <row r="32" spans="1:20">
      <c r="B32" s="15"/>
      <c r="C32" s="26"/>
      <c r="D32" s="25"/>
      <c r="Q32" s="22"/>
      <c r="S32" s="9"/>
      <c r="T32" s="22"/>
    </row>
    <row r="33" spans="4:20">
      <c r="E33" s="11" t="s">
        <v>80</v>
      </c>
      <c r="F33" s="11" t="s">
        <v>173</v>
      </c>
      <c r="G33" s="24" t="s">
        <v>25</v>
      </c>
      <c r="H33" s="10" t="s">
        <v>79</v>
      </c>
      <c r="Q33" s="22"/>
      <c r="S33" s="23"/>
      <c r="T33" s="22"/>
    </row>
    <row r="34" spans="4:20">
      <c r="D34" s="12" t="s">
        <v>78</v>
      </c>
      <c r="E34" s="18">
        <f>O25</f>
        <v>8.803549385204662E-2</v>
      </c>
      <c r="F34" s="20">
        <v>0.01</v>
      </c>
      <c r="G34" s="11">
        <f t="shared" ref="G34:G41" si="3">E34*F34</f>
        <v>8.8035493852046617E-4</v>
      </c>
      <c r="Q34" s="22"/>
      <c r="S34" s="23"/>
      <c r="T34" s="22"/>
    </row>
    <row r="35" spans="4:20">
      <c r="D35" s="17" t="s">
        <v>174</v>
      </c>
      <c r="E35" s="18">
        <f>AVERAGE(H4,H5,H6,H8,H11,H12)</f>
        <v>0.57169183467825258</v>
      </c>
      <c r="F35" s="20">
        <v>0.01</v>
      </c>
      <c r="G35" s="11">
        <f t="shared" si="3"/>
        <v>5.716918346782526E-3</v>
      </c>
      <c r="Q35" s="22"/>
      <c r="S35" s="23"/>
      <c r="T35" s="22"/>
    </row>
    <row r="36" spans="4:20">
      <c r="D36" s="17" t="s">
        <v>175</v>
      </c>
      <c r="E36" s="18">
        <f>AVERAGE(H15:H16,H20:H21)</f>
        <v>3.9293253235518932</v>
      </c>
      <c r="F36" s="20">
        <v>0.01</v>
      </c>
      <c r="G36" s="11">
        <f t="shared" si="3"/>
        <v>3.9293253235518931E-2</v>
      </c>
      <c r="Q36" s="9"/>
      <c r="T36" s="9"/>
    </row>
    <row r="37" spans="4:20">
      <c r="D37" s="17" t="s">
        <v>176</v>
      </c>
      <c r="E37" s="18">
        <f>H26</f>
        <v>1.0348727181553841</v>
      </c>
      <c r="F37" s="20">
        <v>0.04</v>
      </c>
      <c r="G37" s="11">
        <f t="shared" si="3"/>
        <v>4.1394908726215367E-2</v>
      </c>
    </row>
    <row r="38" spans="4:20">
      <c r="D38" s="17" t="s">
        <v>177</v>
      </c>
      <c r="E38" s="18">
        <f>AVERAGE(H24:H25)</f>
        <v>1.5019367759426436</v>
      </c>
      <c r="F38" s="20">
        <v>0.04</v>
      </c>
      <c r="G38" s="11">
        <f t="shared" si="3"/>
        <v>6.0077471037705749E-2</v>
      </c>
      <c r="I38" s="21"/>
      <c r="J38" s="21"/>
      <c r="Q38" s="9"/>
      <c r="T38" s="9"/>
    </row>
    <row r="39" spans="4:20">
      <c r="D39" s="17" t="s">
        <v>178</v>
      </c>
      <c r="E39" s="18">
        <f>P6</f>
        <v>1.3584666354550669E-2</v>
      </c>
      <c r="F39" s="20">
        <v>0.12</v>
      </c>
      <c r="G39" s="11">
        <f t="shared" si="3"/>
        <v>1.6301599625460801E-3</v>
      </c>
    </row>
    <row r="40" spans="4:20">
      <c r="D40" s="17" t="s">
        <v>22</v>
      </c>
      <c r="E40" s="18">
        <f>O29</f>
        <v>0.13317417508612078</v>
      </c>
      <c r="F40" s="20">
        <v>0.01</v>
      </c>
      <c r="G40" s="11">
        <f t="shared" si="3"/>
        <v>1.3317417508612078E-3</v>
      </c>
    </row>
    <row r="41" spans="4:20">
      <c r="D41" s="17" t="s">
        <v>179</v>
      </c>
      <c r="E41" s="9">
        <f>O13</f>
        <v>0.52897423664255738</v>
      </c>
      <c r="F41" s="20">
        <v>0.12</v>
      </c>
      <c r="G41" s="11">
        <f t="shared" si="3"/>
        <v>6.3476908397106888E-2</v>
      </c>
    </row>
    <row r="42" spans="4:20">
      <c r="D42" s="17"/>
      <c r="F42" s="20"/>
      <c r="G42" s="19"/>
    </row>
    <row r="43" spans="4:20">
      <c r="D43" s="20" t="s">
        <v>21</v>
      </c>
      <c r="E43" s="18"/>
      <c r="G43" s="19">
        <f>SUM(G34:G41)</f>
        <v>0.21380171639525719</v>
      </c>
      <c r="H43" s="10">
        <f>G43*1000</f>
        <v>213.80171639525719</v>
      </c>
    </row>
    <row r="44" spans="4:20">
      <c r="D44" s="10"/>
    </row>
    <row r="48" spans="4:20">
      <c r="D48" s="17"/>
      <c r="E48" s="18"/>
    </row>
    <row r="49" spans="2:20">
      <c r="D49" s="17"/>
      <c r="E49" s="18"/>
    </row>
    <row r="50" spans="2:20">
      <c r="D50" s="17"/>
      <c r="E50" s="18"/>
    </row>
    <row r="51" spans="2:20">
      <c r="D51" s="17"/>
      <c r="E51" s="18"/>
    </row>
    <row r="52" spans="2:20" s="10" customFormat="1">
      <c r="B52" s="13"/>
      <c r="C52" s="13"/>
      <c r="D52" s="17"/>
      <c r="E52" s="11"/>
      <c r="F52" s="11"/>
      <c r="G52" s="11"/>
      <c r="I52" s="9"/>
      <c r="J52" s="9"/>
      <c r="K52" s="9"/>
      <c r="L52" s="9"/>
      <c r="M52" s="9"/>
      <c r="N52" s="9"/>
      <c r="O52" s="9"/>
      <c r="P52" s="8"/>
      <c r="Q52" s="8"/>
      <c r="R52" s="8"/>
      <c r="S52" s="8"/>
      <c r="T52" s="8"/>
    </row>
    <row r="57" spans="2:20" s="10" customFormat="1" ht="17.25" thickBot="1">
      <c r="B57" s="13"/>
      <c r="C57" s="13"/>
      <c r="D57" s="12"/>
      <c r="E57" s="11"/>
      <c r="F57" s="11"/>
      <c r="G57" s="11"/>
      <c r="I57" s="9"/>
      <c r="J57" s="9"/>
      <c r="K57" s="9"/>
      <c r="L57" s="9"/>
      <c r="M57" s="9"/>
      <c r="N57" s="9"/>
      <c r="O57" s="9"/>
      <c r="P57" s="8"/>
      <c r="Q57" s="8"/>
      <c r="R57" s="8"/>
      <c r="S57" s="8"/>
      <c r="T57" s="8"/>
    </row>
    <row r="58" spans="2:20" s="10" customFormat="1" ht="17.25" thickTop="1">
      <c r="B58" s="13"/>
      <c r="C58" s="13"/>
      <c r="D58" s="12"/>
      <c r="E58" s="16"/>
      <c r="F58" s="16"/>
      <c r="G58" s="16"/>
      <c r="I58" s="9"/>
      <c r="J58" s="9"/>
      <c r="K58" s="9"/>
      <c r="L58" s="9"/>
      <c r="M58" s="9"/>
      <c r="N58" s="9"/>
      <c r="O58" s="9"/>
      <c r="P58" s="8"/>
      <c r="Q58" s="8"/>
      <c r="R58" s="8"/>
      <c r="S58" s="8"/>
      <c r="T58" s="8"/>
    </row>
    <row r="59" spans="2:20" s="10" customFormat="1">
      <c r="B59" s="13"/>
      <c r="C59" s="13"/>
      <c r="D59" s="12"/>
      <c r="E59" s="15"/>
      <c r="F59" s="15"/>
      <c r="G59" s="15"/>
      <c r="I59" s="9"/>
      <c r="J59" s="9"/>
      <c r="K59" s="9"/>
      <c r="L59" s="9"/>
      <c r="M59" s="9"/>
      <c r="N59" s="9"/>
      <c r="O59" s="9"/>
      <c r="P59" s="8"/>
      <c r="Q59" s="8"/>
      <c r="R59" s="8"/>
      <c r="S59" s="8"/>
      <c r="T59" s="8"/>
    </row>
    <row r="60" spans="2:20" s="10" customFormat="1" ht="17.25" thickBot="1">
      <c r="B60" s="13"/>
      <c r="C60" s="13"/>
      <c r="D60" s="12"/>
      <c r="E60" s="14"/>
      <c r="F60" s="14"/>
      <c r="G60" s="14"/>
      <c r="I60" s="9"/>
      <c r="J60" s="9"/>
      <c r="K60" s="9"/>
      <c r="L60" s="9"/>
      <c r="M60" s="9"/>
      <c r="N60" s="9"/>
      <c r="O60" s="9"/>
      <c r="P60" s="8"/>
      <c r="Q60" s="8"/>
      <c r="R60" s="8"/>
      <c r="S60" s="8"/>
      <c r="T60" s="8"/>
    </row>
  </sheetData>
  <mergeCells count="1">
    <mergeCell ref="E1:H1"/>
  </mergeCells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zoomScaleNormal="100" workbookViewId="0">
      <selection activeCell="F33" sqref="F33"/>
    </sheetView>
  </sheetViews>
  <sheetFormatPr defaultRowHeight="16.5"/>
  <cols>
    <col min="1" max="3" width="9.28515625" style="81" bestFit="1" customWidth="1"/>
    <col min="4" max="4" width="9.140625" style="81"/>
    <col min="5" max="9" width="9.28515625" style="81" bestFit="1" customWidth="1"/>
    <col min="10" max="10" width="9.140625" style="81"/>
    <col min="11" max="11" width="9.28515625" style="81" bestFit="1" customWidth="1"/>
    <col min="12" max="15" width="9.85546875" style="81" bestFit="1" customWidth="1"/>
    <col min="16" max="16" width="9.28515625" style="81" bestFit="1" customWidth="1"/>
    <col min="17" max="19" width="9.140625" style="81"/>
    <col min="20" max="16384" width="9.140625" style="8"/>
  </cols>
  <sheetData>
    <row r="1" spans="1:16">
      <c r="B1" s="76"/>
      <c r="C1" s="76"/>
      <c r="D1" s="79"/>
      <c r="E1" s="103" t="s">
        <v>80</v>
      </c>
      <c r="F1" s="103"/>
      <c r="G1" s="103"/>
      <c r="H1" s="103"/>
      <c r="I1" s="82" t="s">
        <v>124</v>
      </c>
      <c r="J1" s="78"/>
      <c r="K1" s="78"/>
      <c r="L1" s="78"/>
      <c r="M1" s="78"/>
      <c r="N1" s="78"/>
      <c r="O1" s="78"/>
    </row>
    <row r="2" spans="1:16" ht="17.25">
      <c r="A2" s="81" t="s">
        <v>123</v>
      </c>
      <c r="B2" s="76" t="s">
        <v>122</v>
      </c>
      <c r="C2" s="76" t="s">
        <v>121</v>
      </c>
      <c r="D2" s="83"/>
      <c r="E2" s="77" t="s">
        <v>120</v>
      </c>
      <c r="F2" s="75" t="s">
        <v>119</v>
      </c>
      <c r="G2" s="75" t="s">
        <v>118</v>
      </c>
      <c r="H2" s="10" t="s">
        <v>170</v>
      </c>
      <c r="I2" s="37" t="s">
        <v>171</v>
      </c>
      <c r="J2" s="78"/>
      <c r="K2" s="75" t="s">
        <v>117</v>
      </c>
      <c r="L2" s="78"/>
      <c r="M2" s="75" t="s">
        <v>116</v>
      </c>
      <c r="N2" s="75" t="s">
        <v>39</v>
      </c>
      <c r="O2" s="75" t="s">
        <v>89</v>
      </c>
    </row>
    <row r="3" spans="1:16">
      <c r="A3" s="81">
        <v>3</v>
      </c>
      <c r="B3" s="76">
        <v>2</v>
      </c>
      <c r="C3" s="76">
        <v>1</v>
      </c>
      <c r="D3" s="79" t="s">
        <v>115</v>
      </c>
      <c r="E3" s="85">
        <v>6.6801772142450019E-2</v>
      </c>
      <c r="F3" s="85">
        <v>8.0477247635523469E-2</v>
      </c>
      <c r="G3" s="80">
        <f t="shared" ref="G3:G27" si="0">AVERAGE(E3:F3)</f>
        <v>7.3639509888986737E-2</v>
      </c>
      <c r="H3" s="84">
        <f>G3*4</f>
        <v>0.29455803955594695</v>
      </c>
      <c r="I3" s="86">
        <f t="shared" ref="I3:I27" si="1">H3</f>
        <v>0.29455803955594695</v>
      </c>
      <c r="J3" s="78"/>
      <c r="K3" s="78">
        <v>12.2</v>
      </c>
      <c r="L3" s="78" t="s">
        <v>29</v>
      </c>
      <c r="M3" s="78">
        <v>7.7</v>
      </c>
      <c r="N3" s="78">
        <v>0.8</v>
      </c>
      <c r="O3" s="78">
        <v>3.8</v>
      </c>
    </row>
    <row r="4" spans="1:16">
      <c r="A4" s="81">
        <v>6</v>
      </c>
      <c r="B4" s="76">
        <v>2</v>
      </c>
      <c r="C4" s="76">
        <v>2</v>
      </c>
      <c r="D4" s="79" t="s">
        <v>114</v>
      </c>
      <c r="E4" s="85">
        <v>9.2014339752495289E-2</v>
      </c>
      <c r="F4" s="85">
        <v>7.9791004148622363E-2</v>
      </c>
      <c r="G4" s="80">
        <f t="shared" si="0"/>
        <v>8.5902671950558826E-2</v>
      </c>
      <c r="H4" s="84">
        <f>G4</f>
        <v>8.5902671950558826E-2</v>
      </c>
      <c r="I4" s="86">
        <f t="shared" si="1"/>
        <v>8.5902671950558826E-2</v>
      </c>
      <c r="J4" s="78"/>
      <c r="K4" s="78"/>
      <c r="L4" s="78"/>
      <c r="M4" s="87">
        <f>AVERAGE(H3,H7)</f>
        <v>0.27765498186151183</v>
      </c>
      <c r="N4" s="87">
        <f>AVERAGE(H17,H20,F210)</f>
        <v>1.9031612947583199</v>
      </c>
      <c r="O4" s="87">
        <f>H22</f>
        <v>0.33682389805714291</v>
      </c>
    </row>
    <row r="5" spans="1:16" ht="17.25">
      <c r="A5" s="77">
        <v>8</v>
      </c>
      <c r="B5" s="76">
        <v>3</v>
      </c>
      <c r="C5" s="76">
        <v>3</v>
      </c>
      <c r="D5" s="79" t="s">
        <v>113</v>
      </c>
      <c r="E5" s="85">
        <v>0.1075387621919314</v>
      </c>
      <c r="F5" s="85">
        <v>9.5711247995495796E-2</v>
      </c>
      <c r="G5" s="80">
        <f t="shared" si="0"/>
        <v>0.1016250050937136</v>
      </c>
      <c r="H5" s="84">
        <f>G5*4</f>
        <v>0.40650002037485439</v>
      </c>
      <c r="I5" s="86">
        <f t="shared" si="1"/>
        <v>0.40650002037485439</v>
      </c>
      <c r="J5" s="88"/>
      <c r="K5" s="89"/>
      <c r="L5" s="88"/>
      <c r="M5" s="90">
        <f>M4*M3/100</f>
        <v>2.1379433603336412E-2</v>
      </c>
      <c r="N5" s="90">
        <f>N4*N3/100</f>
        <v>1.5225290358066558E-2</v>
      </c>
      <c r="O5" s="90">
        <f>O4*O3/100</f>
        <v>1.279930812617143E-2</v>
      </c>
      <c r="P5" s="91">
        <f>M5+N5+O5</f>
        <v>4.94040320875744E-2</v>
      </c>
    </row>
    <row r="6" spans="1:16" ht="17.25">
      <c r="A6" s="77">
        <v>11</v>
      </c>
      <c r="B6" s="76">
        <v>4</v>
      </c>
      <c r="C6" s="76">
        <v>4</v>
      </c>
      <c r="D6" s="79" t="s">
        <v>113</v>
      </c>
      <c r="E6" s="85">
        <v>0.16134516336023808</v>
      </c>
      <c r="F6" s="85">
        <v>0.1841314323246479</v>
      </c>
      <c r="G6" s="80">
        <f t="shared" si="0"/>
        <v>0.17273829784244299</v>
      </c>
      <c r="H6" s="84">
        <f>G6</f>
        <v>0.17273829784244299</v>
      </c>
      <c r="I6" s="86">
        <f t="shared" si="1"/>
        <v>0.17273829784244299</v>
      </c>
      <c r="J6" s="88"/>
      <c r="K6" s="78"/>
      <c r="L6" s="78"/>
      <c r="M6" s="88"/>
      <c r="N6" s="88"/>
      <c r="O6" s="78"/>
      <c r="P6" s="81">
        <f>P5*K3/100</f>
        <v>6.0272919146840765E-3</v>
      </c>
    </row>
    <row r="7" spans="1:16">
      <c r="A7" s="77">
        <v>5</v>
      </c>
      <c r="B7" s="76">
        <v>4</v>
      </c>
      <c r="C7" s="76">
        <v>5</v>
      </c>
      <c r="D7" s="79" t="s">
        <v>112</v>
      </c>
      <c r="E7" s="85">
        <v>5.5130932790537671E-2</v>
      </c>
      <c r="F7" s="85">
        <v>7.5245029293000698E-2</v>
      </c>
      <c r="G7" s="80">
        <f t="shared" si="0"/>
        <v>6.5187981041769177E-2</v>
      </c>
      <c r="H7" s="84">
        <f>G7*4</f>
        <v>0.26075192416707671</v>
      </c>
      <c r="I7" s="86">
        <f t="shared" si="1"/>
        <v>0.26075192416707671</v>
      </c>
      <c r="J7" s="78"/>
      <c r="K7" s="78"/>
      <c r="L7" s="78"/>
      <c r="M7" s="78"/>
      <c r="N7" s="78"/>
      <c r="O7" s="78"/>
    </row>
    <row r="8" spans="1:16" ht="17.25">
      <c r="A8" s="77">
        <v>12</v>
      </c>
      <c r="B8" s="76">
        <v>4</v>
      </c>
      <c r="C8" s="76">
        <v>6</v>
      </c>
      <c r="D8" s="83" t="s">
        <v>101</v>
      </c>
      <c r="E8" s="85">
        <v>0.15019894888003668</v>
      </c>
      <c r="F8" s="85">
        <v>0.14844837908943495</v>
      </c>
      <c r="G8" s="80">
        <f t="shared" si="0"/>
        <v>0.14932366398473582</v>
      </c>
      <c r="H8" s="84">
        <f t="shared" ref="H8:H27" si="2">G8</f>
        <v>0.14932366398473582</v>
      </c>
      <c r="I8" s="86">
        <f t="shared" si="1"/>
        <v>0.14932366398473582</v>
      </c>
      <c r="J8" s="78"/>
      <c r="K8" s="104" t="s">
        <v>172</v>
      </c>
      <c r="L8" s="78" t="s">
        <v>29</v>
      </c>
      <c r="M8" s="78"/>
      <c r="N8" s="78"/>
      <c r="O8" s="78"/>
    </row>
    <row r="9" spans="1:16">
      <c r="A9" s="77" t="s">
        <v>111</v>
      </c>
      <c r="B9" s="92" t="s">
        <v>107</v>
      </c>
      <c r="C9" s="76">
        <v>7</v>
      </c>
      <c r="D9" s="79" t="s">
        <v>110</v>
      </c>
      <c r="E9" s="85">
        <v>0.60615057746569312</v>
      </c>
      <c r="F9" s="85">
        <v>0.55967099964618683</v>
      </c>
      <c r="G9" s="80">
        <f t="shared" si="0"/>
        <v>0.58291078855593992</v>
      </c>
      <c r="H9" s="84">
        <f t="shared" si="2"/>
        <v>0.58291078855593992</v>
      </c>
      <c r="I9" s="86">
        <f t="shared" si="1"/>
        <v>0.58291078855593992</v>
      </c>
      <c r="J9" s="78"/>
      <c r="K9" s="78" t="s">
        <v>109</v>
      </c>
      <c r="L9" s="78">
        <v>5</v>
      </c>
      <c r="M9" s="93" t="s">
        <v>104</v>
      </c>
      <c r="N9" s="87">
        <f>AVERAGE(H15:H16,H20:H21,H26)</f>
        <v>1.6254977410038312</v>
      </c>
      <c r="O9" s="78">
        <f>N9*L9/100</f>
        <v>8.1274887050191549E-2</v>
      </c>
    </row>
    <row r="10" spans="1:16">
      <c r="A10" s="77" t="s">
        <v>108</v>
      </c>
      <c r="B10" s="92" t="s">
        <v>107</v>
      </c>
      <c r="C10" s="76">
        <v>8</v>
      </c>
      <c r="D10" s="79" t="s">
        <v>106</v>
      </c>
      <c r="E10" s="85">
        <v>0.48637233674526215</v>
      </c>
      <c r="F10" s="85">
        <v>0.59058653811613715</v>
      </c>
      <c r="G10" s="80">
        <f t="shared" si="0"/>
        <v>0.53847943743069959</v>
      </c>
      <c r="H10" s="84">
        <f t="shared" si="2"/>
        <v>0.53847943743069959</v>
      </c>
      <c r="I10" s="86">
        <f t="shared" si="1"/>
        <v>0.53847943743069959</v>
      </c>
      <c r="J10" s="78"/>
      <c r="K10" s="78" t="s">
        <v>105</v>
      </c>
      <c r="L10" s="78">
        <v>5</v>
      </c>
      <c r="M10" s="93" t="s">
        <v>104</v>
      </c>
      <c r="N10" s="87">
        <f>AVERAGE(H15:H16,H20:H21,H26)</f>
        <v>1.6254977410038312</v>
      </c>
      <c r="O10" s="78">
        <f>N10*L10/100</f>
        <v>8.1274887050191549E-2</v>
      </c>
    </row>
    <row r="11" spans="1:16" ht="17.25">
      <c r="A11" s="77">
        <v>16</v>
      </c>
      <c r="B11" s="76">
        <v>5</v>
      </c>
      <c r="C11" s="76">
        <v>9</v>
      </c>
      <c r="D11" s="83" t="s">
        <v>101</v>
      </c>
      <c r="E11" s="85">
        <v>0.27834070846438408</v>
      </c>
      <c r="F11" s="85">
        <v>0.28901043037573498</v>
      </c>
      <c r="G11" s="80">
        <f t="shared" si="0"/>
        <v>0.28367556942005956</v>
      </c>
      <c r="H11" s="84">
        <f t="shared" si="2"/>
        <v>0.28367556942005956</v>
      </c>
      <c r="I11" s="86">
        <f t="shared" si="1"/>
        <v>0.28367556942005956</v>
      </c>
      <c r="J11" s="78"/>
      <c r="K11" s="78" t="s">
        <v>103</v>
      </c>
      <c r="L11" s="78">
        <v>100</v>
      </c>
      <c r="M11" s="93" t="s">
        <v>102</v>
      </c>
      <c r="N11" s="93">
        <f>AVERAGE(H17:H18,H20:H21,H19)</f>
        <v>1.8019712716341019</v>
      </c>
      <c r="O11" s="78">
        <f>N11*L11/100</f>
        <v>1.8019712716341019</v>
      </c>
    </row>
    <row r="12" spans="1:16" ht="17.25">
      <c r="A12" s="77">
        <v>17</v>
      </c>
      <c r="B12" s="76">
        <v>5</v>
      </c>
      <c r="C12" s="76">
        <v>10</v>
      </c>
      <c r="D12" s="83" t="s">
        <v>101</v>
      </c>
      <c r="E12" s="85">
        <v>0.25393849859635037</v>
      </c>
      <c r="F12" s="85">
        <v>0.29088711986939114</v>
      </c>
      <c r="G12" s="80">
        <f t="shared" si="0"/>
        <v>0.27241280923287076</v>
      </c>
      <c r="H12" s="84">
        <f t="shared" si="2"/>
        <v>0.27241280923287076</v>
      </c>
      <c r="I12" s="86">
        <f t="shared" si="1"/>
        <v>0.27241280923287076</v>
      </c>
      <c r="J12" s="78"/>
      <c r="K12" s="78" t="s">
        <v>100</v>
      </c>
      <c r="L12" s="78">
        <v>100</v>
      </c>
      <c r="M12" s="93" t="s">
        <v>99</v>
      </c>
      <c r="N12" s="93">
        <f>AVERAGE(H15:H16,H20:H21,H26,H19)</f>
        <v>1.5577800427046087</v>
      </c>
      <c r="O12" s="78">
        <f>N12*L12/100</f>
        <v>1.5577800427046085</v>
      </c>
    </row>
    <row r="13" spans="1:16">
      <c r="A13" s="77">
        <v>14</v>
      </c>
      <c r="B13" s="76">
        <v>5</v>
      </c>
      <c r="C13" s="76">
        <v>11</v>
      </c>
      <c r="D13" s="79" t="s">
        <v>98</v>
      </c>
      <c r="E13" s="85">
        <v>0.40452182292938232</v>
      </c>
      <c r="F13" s="85">
        <v>0.40161192417144775</v>
      </c>
      <c r="G13" s="80">
        <f t="shared" si="0"/>
        <v>0.40306687355041504</v>
      </c>
      <c r="H13" s="84">
        <f t="shared" si="2"/>
        <v>0.40306687355041504</v>
      </c>
      <c r="I13" s="86">
        <f t="shared" si="1"/>
        <v>0.40306687355041504</v>
      </c>
      <c r="J13" s="78"/>
      <c r="K13" s="78"/>
      <c r="L13" s="78"/>
      <c r="M13" s="78"/>
      <c r="N13" s="78"/>
      <c r="O13" s="78">
        <f>AVERAGE(O9:O12)*(4/14)</f>
        <v>0.25159293488850665</v>
      </c>
    </row>
    <row r="14" spans="1:16">
      <c r="A14" s="77">
        <v>15</v>
      </c>
      <c r="B14" s="76">
        <v>5</v>
      </c>
      <c r="C14" s="76">
        <v>12</v>
      </c>
      <c r="D14" s="79" t="s">
        <v>97</v>
      </c>
      <c r="E14" s="85">
        <v>0.39338820924361551</v>
      </c>
      <c r="F14" s="85">
        <v>0.40812637656927109</v>
      </c>
      <c r="G14" s="80">
        <f t="shared" si="0"/>
        <v>0.4007572929064433</v>
      </c>
      <c r="H14" s="84">
        <f t="shared" si="2"/>
        <v>0.4007572929064433</v>
      </c>
      <c r="I14" s="86">
        <f t="shared" si="1"/>
        <v>0.4007572929064433</v>
      </c>
      <c r="J14" s="78"/>
      <c r="L14" s="78"/>
      <c r="M14" s="78"/>
      <c r="N14" s="78"/>
      <c r="O14" s="78"/>
    </row>
    <row r="15" spans="1:16">
      <c r="A15" s="77">
        <v>18</v>
      </c>
      <c r="B15" s="76">
        <v>7</v>
      </c>
      <c r="C15" s="76">
        <v>13</v>
      </c>
      <c r="D15" s="79" t="s">
        <v>96</v>
      </c>
      <c r="E15" s="85">
        <v>1.7982871333758035</v>
      </c>
      <c r="F15" s="85">
        <v>1.7424128452936807</v>
      </c>
      <c r="G15" s="80">
        <f t="shared" si="0"/>
        <v>1.7703499893347421</v>
      </c>
      <c r="H15" s="84">
        <f t="shared" si="2"/>
        <v>1.7703499893347421</v>
      </c>
      <c r="I15" s="86">
        <f t="shared" si="1"/>
        <v>1.7703499893347421</v>
      </c>
      <c r="J15" s="78"/>
      <c r="L15" s="78"/>
      <c r="M15" s="78"/>
      <c r="N15" s="78"/>
      <c r="O15" s="78"/>
    </row>
    <row r="16" spans="1:16" ht="17.25">
      <c r="A16" s="77">
        <v>19</v>
      </c>
      <c r="B16" s="76">
        <v>7</v>
      </c>
      <c r="C16" s="76">
        <v>14</v>
      </c>
      <c r="D16" s="83" t="s">
        <v>95</v>
      </c>
      <c r="E16" s="85">
        <v>1.7368460198243461</v>
      </c>
      <c r="F16" s="85">
        <v>1.9592655698458352</v>
      </c>
      <c r="G16" s="80">
        <f t="shared" si="0"/>
        <v>1.8480557948350906</v>
      </c>
      <c r="H16" s="84">
        <f t="shared" si="2"/>
        <v>1.8480557948350906</v>
      </c>
      <c r="I16" s="86">
        <f t="shared" si="1"/>
        <v>1.8480557948350906</v>
      </c>
      <c r="J16" s="78"/>
      <c r="K16" s="78" t="s">
        <v>94</v>
      </c>
      <c r="L16" s="78">
        <v>16.5</v>
      </c>
      <c r="M16" s="78"/>
      <c r="N16" s="78"/>
      <c r="O16" s="78"/>
    </row>
    <row r="17" spans="1:16">
      <c r="A17" s="77">
        <v>18</v>
      </c>
      <c r="B17" s="76">
        <v>7</v>
      </c>
      <c r="C17" s="76">
        <v>15</v>
      </c>
      <c r="D17" s="79" t="s">
        <v>93</v>
      </c>
      <c r="E17" s="85">
        <v>1.7982871333758035</v>
      </c>
      <c r="F17" s="85">
        <v>1.7424128452936807</v>
      </c>
      <c r="G17" s="80">
        <f t="shared" si="0"/>
        <v>1.7703499893347421</v>
      </c>
      <c r="H17" s="84">
        <f t="shared" si="2"/>
        <v>1.7703499893347421</v>
      </c>
      <c r="I17" s="86">
        <f t="shared" si="1"/>
        <v>1.7703499893347421</v>
      </c>
      <c r="J17" s="78"/>
      <c r="K17" s="78" t="s">
        <v>92</v>
      </c>
      <c r="L17" s="78"/>
      <c r="M17" s="78"/>
      <c r="N17" s="78"/>
      <c r="O17" s="78"/>
    </row>
    <row r="18" spans="1:16">
      <c r="A18" s="77">
        <v>19</v>
      </c>
      <c r="B18" s="76">
        <v>7</v>
      </c>
      <c r="C18" s="76">
        <v>16</v>
      </c>
      <c r="D18" s="79" t="s">
        <v>91</v>
      </c>
      <c r="E18" s="85">
        <v>1.7368460198243461</v>
      </c>
      <c r="F18" s="85">
        <v>1.9592655698458352</v>
      </c>
      <c r="G18" s="80">
        <f t="shared" si="0"/>
        <v>1.8480557948350906</v>
      </c>
      <c r="H18" s="84">
        <f t="shared" si="2"/>
        <v>1.8480557948350906</v>
      </c>
      <c r="I18" s="86">
        <f t="shared" si="1"/>
        <v>1.8480557948350906</v>
      </c>
      <c r="J18" s="78"/>
      <c r="K18" s="78" t="s">
        <v>44</v>
      </c>
      <c r="L18" s="78"/>
      <c r="M18" s="78"/>
      <c r="N18" s="78"/>
      <c r="O18" s="78"/>
      <c r="P18" s="81">
        <f>6.9406-0.0618*80*2/3</f>
        <v>3.6446000000000001</v>
      </c>
    </row>
    <row r="19" spans="1:16">
      <c r="A19" s="77">
        <v>22</v>
      </c>
      <c r="B19" s="76">
        <v>8</v>
      </c>
      <c r="C19" s="76">
        <v>17</v>
      </c>
      <c r="D19" s="79" t="s">
        <v>43</v>
      </c>
      <c r="E19" s="85">
        <v>1.2860525647799173</v>
      </c>
      <c r="F19" s="85">
        <v>1.1523305376370747</v>
      </c>
      <c r="G19" s="80">
        <f t="shared" si="0"/>
        <v>1.2191915512084961</v>
      </c>
      <c r="H19" s="84">
        <f t="shared" si="2"/>
        <v>1.2191915512084961</v>
      </c>
      <c r="I19" s="86">
        <f t="shared" si="1"/>
        <v>1.2191915512084961</v>
      </c>
      <c r="J19" s="78"/>
      <c r="K19" s="78"/>
      <c r="L19" s="78"/>
      <c r="M19" s="78"/>
      <c r="N19" s="78"/>
      <c r="O19" s="78"/>
    </row>
    <row r="20" spans="1:16" ht="17.25">
      <c r="A20" s="77">
        <v>20</v>
      </c>
      <c r="B20" s="76">
        <v>8</v>
      </c>
      <c r="C20" s="76">
        <v>18</v>
      </c>
      <c r="D20" s="79" t="s">
        <v>42</v>
      </c>
      <c r="E20" s="85">
        <v>2.1319211026032767</v>
      </c>
      <c r="F20" s="85">
        <v>1.9400240977605185</v>
      </c>
      <c r="G20" s="80">
        <f t="shared" si="0"/>
        <v>2.0359726001818976</v>
      </c>
      <c r="H20" s="84">
        <f t="shared" si="2"/>
        <v>2.0359726001818976</v>
      </c>
      <c r="I20" s="86">
        <f t="shared" si="1"/>
        <v>2.0359726001818976</v>
      </c>
      <c r="J20" s="94"/>
      <c r="K20" s="94"/>
      <c r="L20" s="94"/>
      <c r="M20" s="94"/>
      <c r="N20" s="94"/>
      <c r="O20" s="78"/>
    </row>
    <row r="21" spans="1:16" ht="17.25">
      <c r="A21" s="77">
        <v>21</v>
      </c>
      <c r="B21" s="76">
        <v>8</v>
      </c>
      <c r="C21" s="76">
        <v>19</v>
      </c>
      <c r="D21" s="79" t="s">
        <v>90</v>
      </c>
      <c r="E21" s="85">
        <v>2.0699902872244516</v>
      </c>
      <c r="F21" s="85">
        <v>2.2025825579961142</v>
      </c>
      <c r="G21" s="80">
        <f t="shared" si="0"/>
        <v>2.1362864226102829</v>
      </c>
      <c r="H21" s="84">
        <f t="shared" si="2"/>
        <v>2.1362864226102829</v>
      </c>
      <c r="I21" s="86">
        <f t="shared" si="1"/>
        <v>2.1362864226102829</v>
      </c>
      <c r="J21" s="78"/>
      <c r="K21" s="78"/>
      <c r="L21" s="75" t="s">
        <v>40</v>
      </c>
      <c r="M21" s="75" t="s">
        <v>70</v>
      </c>
      <c r="N21" s="75" t="s">
        <v>89</v>
      </c>
      <c r="O21" s="78"/>
    </row>
    <row r="22" spans="1:16">
      <c r="A22" s="77">
        <v>27</v>
      </c>
      <c r="B22" s="76">
        <v>8</v>
      </c>
      <c r="C22" s="76">
        <v>20</v>
      </c>
      <c r="D22" s="79" t="s">
        <v>88</v>
      </c>
      <c r="E22" s="85">
        <v>0.33772006630897522</v>
      </c>
      <c r="F22" s="85">
        <v>0.3359277298053106</v>
      </c>
      <c r="G22" s="80">
        <f t="shared" si="0"/>
        <v>0.33682389805714291</v>
      </c>
      <c r="H22" s="84">
        <f t="shared" si="2"/>
        <v>0.33682389805714291</v>
      </c>
      <c r="I22" s="86">
        <f t="shared" si="1"/>
        <v>0.33682389805714291</v>
      </c>
      <c r="J22" s="78"/>
      <c r="K22" s="78"/>
      <c r="L22" s="78">
        <v>11.3</v>
      </c>
      <c r="M22" s="78">
        <v>1.3</v>
      </c>
      <c r="N22" s="78">
        <v>3.4</v>
      </c>
      <c r="O22" s="78"/>
    </row>
    <row r="23" spans="1:16">
      <c r="A23" s="81" t="s">
        <v>87</v>
      </c>
      <c r="B23" s="76">
        <v>9</v>
      </c>
      <c r="C23" s="76">
        <v>21</v>
      </c>
      <c r="D23" s="79" t="s">
        <v>35</v>
      </c>
      <c r="E23" s="85">
        <v>2.0398599902788797</v>
      </c>
      <c r="F23" s="85">
        <v>2.3377733429272971</v>
      </c>
      <c r="G23" s="80">
        <f t="shared" si="0"/>
        <v>2.1888166666030884</v>
      </c>
      <c r="H23" s="84">
        <f t="shared" si="2"/>
        <v>2.1888166666030884</v>
      </c>
      <c r="I23" s="86">
        <f t="shared" si="1"/>
        <v>2.1888166666030884</v>
      </c>
      <c r="J23" s="78"/>
      <c r="K23" s="95"/>
      <c r="L23" s="87">
        <f>M4*P18</f>
        <v>1.0119413468924661</v>
      </c>
      <c r="M23" s="87">
        <f>N4*P18</f>
        <v>6.9362616548761729</v>
      </c>
      <c r="N23" s="87">
        <f>O4*P18</f>
        <v>1.2275883788590631</v>
      </c>
      <c r="O23" s="78"/>
    </row>
    <row r="24" spans="1:16" ht="17.25">
      <c r="A24" s="81">
        <v>25</v>
      </c>
      <c r="B24" s="76">
        <v>10</v>
      </c>
      <c r="C24" s="76">
        <v>22</v>
      </c>
      <c r="D24" s="79" t="s">
        <v>86</v>
      </c>
      <c r="E24" s="85">
        <v>0.60086059073607123</v>
      </c>
      <c r="F24" s="85">
        <v>0.56113065530856454</v>
      </c>
      <c r="G24" s="80">
        <f t="shared" si="0"/>
        <v>0.58099562302231789</v>
      </c>
      <c r="H24" s="84">
        <f t="shared" si="2"/>
        <v>0.58099562302231789</v>
      </c>
      <c r="I24" s="86">
        <f t="shared" si="1"/>
        <v>0.58099562302231789</v>
      </c>
      <c r="J24" s="96"/>
      <c r="K24" s="95"/>
      <c r="L24" s="90">
        <f>L23*L22/100</f>
        <v>0.11434937219884868</v>
      </c>
      <c r="M24" s="90">
        <f>M23*M22/100</f>
        <v>9.0171401513390245E-2</v>
      </c>
      <c r="N24" s="90">
        <f>N23*N22/100</f>
        <v>4.173800488120815E-2</v>
      </c>
      <c r="O24" s="97">
        <f>L24+M24+N24</f>
        <v>0.24625877859344708</v>
      </c>
    </row>
    <row r="25" spans="1:16">
      <c r="A25" s="81">
        <v>26</v>
      </c>
      <c r="B25" s="76">
        <v>10</v>
      </c>
      <c r="C25" s="76">
        <v>23</v>
      </c>
      <c r="D25" s="79" t="s">
        <v>33</v>
      </c>
      <c r="E25" s="85">
        <v>0.61620042969783151</v>
      </c>
      <c r="F25" s="85">
        <v>0.52297127743562066</v>
      </c>
      <c r="G25" s="80">
        <f t="shared" si="0"/>
        <v>0.56958585356672609</v>
      </c>
      <c r="H25" s="84">
        <f t="shared" si="2"/>
        <v>0.56958585356672609</v>
      </c>
      <c r="I25" s="86">
        <f t="shared" si="1"/>
        <v>0.56958585356672609</v>
      </c>
      <c r="J25" s="78"/>
      <c r="K25" s="95"/>
      <c r="L25" s="76"/>
      <c r="M25" s="98"/>
      <c r="N25" s="78"/>
      <c r="O25" s="78">
        <f>O24*L16/100</f>
        <v>4.0632698467918768E-2</v>
      </c>
    </row>
    <row r="26" spans="1:16">
      <c r="A26" s="81">
        <v>27</v>
      </c>
      <c r="B26" s="76">
        <v>10</v>
      </c>
      <c r="C26" s="76">
        <v>24</v>
      </c>
      <c r="D26" s="79" t="s">
        <v>32</v>
      </c>
      <c r="E26" s="85">
        <v>0.33772006630897522</v>
      </c>
      <c r="F26" s="85">
        <v>0.3359277298053106</v>
      </c>
      <c r="G26" s="80">
        <f t="shared" si="0"/>
        <v>0.33682389805714291</v>
      </c>
      <c r="H26" s="84">
        <f t="shared" si="2"/>
        <v>0.33682389805714291</v>
      </c>
      <c r="I26" s="86">
        <f t="shared" si="1"/>
        <v>0.33682389805714291</v>
      </c>
      <c r="J26" s="78"/>
      <c r="K26" s="78"/>
      <c r="L26" s="78"/>
      <c r="M26" s="78"/>
      <c r="N26" s="78"/>
      <c r="O26" s="78"/>
    </row>
    <row r="27" spans="1:16">
      <c r="A27" s="81" t="s">
        <v>31</v>
      </c>
      <c r="B27" s="76"/>
      <c r="C27" s="76">
        <v>25</v>
      </c>
      <c r="D27" s="79" t="s">
        <v>30</v>
      </c>
      <c r="E27" s="85">
        <v>2.5588993231455488</v>
      </c>
      <c r="F27" s="85">
        <v>1.8974162141482034</v>
      </c>
      <c r="G27" s="80">
        <f t="shared" si="0"/>
        <v>2.2281577686468763</v>
      </c>
      <c r="H27" s="84">
        <f t="shared" si="2"/>
        <v>2.2281577686468763</v>
      </c>
      <c r="I27" s="86">
        <f t="shared" si="1"/>
        <v>2.2281577686468763</v>
      </c>
      <c r="J27" s="78"/>
      <c r="K27" s="78" t="s">
        <v>22</v>
      </c>
      <c r="L27" s="78" t="s">
        <v>85</v>
      </c>
      <c r="M27" s="78" t="s">
        <v>28</v>
      </c>
      <c r="N27" s="78" t="s">
        <v>81</v>
      </c>
      <c r="O27" s="78"/>
    </row>
    <row r="28" spans="1:16">
      <c r="B28" s="76"/>
      <c r="C28" s="76"/>
      <c r="D28" s="79"/>
      <c r="E28" s="77"/>
      <c r="F28" s="77"/>
      <c r="G28" s="80"/>
      <c r="H28" s="84"/>
      <c r="I28" s="86"/>
      <c r="J28" s="78"/>
      <c r="K28" s="78"/>
      <c r="L28" s="78">
        <v>5</v>
      </c>
      <c r="M28" s="87">
        <f>H27</f>
        <v>2.2281577686468763</v>
      </c>
      <c r="N28" s="87">
        <f>H23</f>
        <v>2.1888166666030884</v>
      </c>
      <c r="O28" s="87">
        <f>AVERAGE(M28:N28)</f>
        <v>2.2084872176249823</v>
      </c>
    </row>
    <row r="29" spans="1:16">
      <c r="B29" s="76"/>
      <c r="C29" s="76"/>
      <c r="D29" s="79"/>
      <c r="E29" s="77"/>
      <c r="F29" s="77"/>
      <c r="G29" s="80"/>
      <c r="H29" s="84"/>
      <c r="I29" s="86"/>
      <c r="J29" s="78"/>
      <c r="K29" s="78"/>
      <c r="L29" s="78"/>
      <c r="M29" s="78"/>
      <c r="N29" s="78"/>
      <c r="O29" s="78">
        <f>O28*5/100</f>
        <v>0.11042436088124913</v>
      </c>
    </row>
    <row r="30" spans="1:16" ht="17.25">
      <c r="B30" s="89"/>
      <c r="C30" s="76"/>
      <c r="D30" s="79"/>
      <c r="E30" s="80"/>
      <c r="F30" s="80"/>
      <c r="G30" s="80"/>
      <c r="H30" s="84"/>
      <c r="I30" s="86"/>
      <c r="J30" s="78"/>
      <c r="K30" s="78"/>
      <c r="L30" s="78"/>
      <c r="M30" s="78"/>
      <c r="N30" s="78"/>
      <c r="O30" s="78"/>
    </row>
    <row r="31" spans="1:16">
      <c r="B31" s="80"/>
      <c r="C31" s="76"/>
      <c r="D31" s="79"/>
      <c r="E31" s="80"/>
      <c r="F31" s="80"/>
      <c r="G31" s="80"/>
      <c r="H31" s="84"/>
      <c r="I31" s="86"/>
      <c r="J31" s="78"/>
      <c r="K31" s="78"/>
      <c r="L31" s="78"/>
      <c r="M31" s="78"/>
      <c r="N31" s="78"/>
      <c r="O31" s="78"/>
    </row>
    <row r="32" spans="1:16">
      <c r="B32" s="80"/>
      <c r="C32" s="76"/>
      <c r="D32" s="79"/>
      <c r="E32" s="77"/>
      <c r="F32" s="77"/>
      <c r="G32" s="77"/>
      <c r="H32" s="84"/>
      <c r="I32" s="78"/>
      <c r="J32" s="78"/>
      <c r="K32" s="78"/>
      <c r="L32" s="78"/>
      <c r="M32" s="78"/>
      <c r="N32" s="78"/>
      <c r="O32" s="78"/>
    </row>
    <row r="33" spans="2:15">
      <c r="B33" s="76"/>
      <c r="C33" s="76"/>
      <c r="D33" s="79"/>
      <c r="E33" s="77" t="s">
        <v>26</v>
      </c>
      <c r="F33" s="11" t="s">
        <v>173</v>
      </c>
      <c r="G33" s="82" t="s">
        <v>25</v>
      </c>
      <c r="H33" s="84" t="s">
        <v>79</v>
      </c>
      <c r="I33" s="78"/>
      <c r="J33" s="78"/>
      <c r="K33" s="78"/>
      <c r="L33" s="78"/>
      <c r="M33" s="78"/>
      <c r="N33" s="78"/>
      <c r="O33" s="78"/>
    </row>
    <row r="34" spans="2:15">
      <c r="B34" s="76"/>
      <c r="C34" s="76"/>
      <c r="D34" s="79" t="s">
        <v>23</v>
      </c>
      <c r="E34" s="86">
        <f>O25</f>
        <v>4.0632698467918768E-2</v>
      </c>
      <c r="F34" s="80">
        <v>0.01</v>
      </c>
      <c r="G34" s="77">
        <f t="shared" ref="G34:G41" si="3">E34*F34</f>
        <v>4.0632698467918767E-4</v>
      </c>
      <c r="H34" s="84"/>
      <c r="I34" s="78"/>
      <c r="J34" s="78"/>
      <c r="K34" s="78"/>
      <c r="L34" s="78"/>
      <c r="M34" s="78"/>
      <c r="N34" s="78"/>
      <c r="O34" s="78"/>
    </row>
    <row r="35" spans="2:15">
      <c r="B35" s="76"/>
      <c r="C35" s="76"/>
      <c r="D35" s="17" t="s">
        <v>174</v>
      </c>
      <c r="E35" s="86">
        <f>AVERAGE(H4,H5,H6,H8,H11,H12)</f>
        <v>0.22842550546758708</v>
      </c>
      <c r="F35" s="80">
        <v>0.01</v>
      </c>
      <c r="G35" s="77">
        <f t="shared" si="3"/>
        <v>2.2842550546758708E-3</v>
      </c>
      <c r="H35" s="84"/>
      <c r="I35" s="78"/>
      <c r="J35" s="78"/>
      <c r="K35" s="78"/>
      <c r="L35" s="78"/>
      <c r="M35" s="78"/>
      <c r="N35" s="78"/>
      <c r="O35" s="78"/>
    </row>
    <row r="36" spans="2:15">
      <c r="B36" s="76"/>
      <c r="C36" s="76"/>
      <c r="D36" s="17" t="s">
        <v>175</v>
      </c>
      <c r="E36" s="86">
        <f>AVERAGE(H15:H16,H20:H21)</f>
        <v>1.9476662017405033</v>
      </c>
      <c r="F36" s="80">
        <v>0.01</v>
      </c>
      <c r="G36" s="77">
        <f t="shared" si="3"/>
        <v>1.9476662017405034E-2</v>
      </c>
      <c r="H36" s="84"/>
      <c r="I36" s="78"/>
      <c r="J36" s="78"/>
      <c r="K36" s="78"/>
      <c r="L36" s="78"/>
      <c r="M36" s="78"/>
      <c r="N36" s="78"/>
      <c r="O36" s="78"/>
    </row>
    <row r="37" spans="2:15">
      <c r="B37" s="76"/>
      <c r="C37" s="76"/>
      <c r="D37" s="17" t="s">
        <v>176</v>
      </c>
      <c r="E37" s="86">
        <f>H26</f>
        <v>0.33682389805714291</v>
      </c>
      <c r="F37" s="80">
        <v>0.04</v>
      </c>
      <c r="G37" s="77">
        <f t="shared" si="3"/>
        <v>1.3472955922285717E-2</v>
      </c>
      <c r="H37" s="84"/>
      <c r="I37" s="78"/>
      <c r="J37" s="78"/>
      <c r="K37" s="78"/>
      <c r="L37" s="78"/>
      <c r="M37" s="78"/>
      <c r="N37" s="78"/>
      <c r="O37" s="78"/>
    </row>
    <row r="38" spans="2:15">
      <c r="B38" s="76"/>
      <c r="C38" s="76"/>
      <c r="D38" s="17" t="s">
        <v>177</v>
      </c>
      <c r="E38" s="86">
        <f>AVERAGE(H24:H25)</f>
        <v>0.57529073829452204</v>
      </c>
      <c r="F38" s="80">
        <v>0.04</v>
      </c>
      <c r="G38" s="77">
        <f t="shared" si="3"/>
        <v>2.3011629531780882E-2</v>
      </c>
      <c r="H38" s="84"/>
      <c r="I38" s="93"/>
      <c r="J38" s="93"/>
      <c r="K38" s="78"/>
      <c r="L38" s="78"/>
      <c r="M38" s="78"/>
      <c r="N38" s="78"/>
      <c r="O38" s="78"/>
    </row>
    <row r="39" spans="2:15">
      <c r="B39" s="76"/>
      <c r="C39" s="76"/>
      <c r="D39" s="17" t="s">
        <v>178</v>
      </c>
      <c r="E39" s="86">
        <f>P6</f>
        <v>6.0272919146840765E-3</v>
      </c>
      <c r="F39" s="80">
        <v>0.12</v>
      </c>
      <c r="G39" s="77">
        <f t="shared" si="3"/>
        <v>7.2327502976208917E-4</v>
      </c>
      <c r="H39" s="84"/>
      <c r="I39" s="78"/>
      <c r="J39" s="78"/>
      <c r="K39" s="78"/>
      <c r="L39" s="78"/>
      <c r="M39" s="78"/>
      <c r="N39" s="78"/>
      <c r="O39" s="78"/>
    </row>
    <row r="40" spans="2:15">
      <c r="B40" s="76"/>
      <c r="C40" s="76"/>
      <c r="D40" s="17" t="s">
        <v>22</v>
      </c>
      <c r="E40" s="86">
        <f>O29</f>
        <v>0.11042436088124913</v>
      </c>
      <c r="F40" s="80">
        <v>0.01</v>
      </c>
      <c r="G40" s="77">
        <f t="shared" si="3"/>
        <v>1.1042436088124913E-3</v>
      </c>
      <c r="H40" s="84"/>
      <c r="I40" s="78"/>
      <c r="J40" s="78"/>
      <c r="K40" s="78"/>
      <c r="L40" s="78"/>
      <c r="M40" s="78"/>
      <c r="N40" s="78"/>
      <c r="O40" s="78"/>
    </row>
    <row r="41" spans="2:15">
      <c r="B41" s="76"/>
      <c r="C41" s="76"/>
      <c r="D41" s="17" t="s">
        <v>179</v>
      </c>
      <c r="E41" s="78">
        <f>O13</f>
        <v>0.25159293488850665</v>
      </c>
      <c r="F41" s="80">
        <v>0.12</v>
      </c>
      <c r="G41" s="77">
        <f t="shared" si="3"/>
        <v>3.0191152186620798E-2</v>
      </c>
      <c r="H41" s="84"/>
      <c r="I41" s="78"/>
      <c r="J41" s="78"/>
      <c r="K41" s="78"/>
      <c r="L41" s="78"/>
      <c r="M41" s="78"/>
      <c r="N41" s="78"/>
      <c r="O41" s="78"/>
    </row>
    <row r="42" spans="2:15">
      <c r="B42" s="76"/>
      <c r="C42" s="76"/>
      <c r="D42" s="79"/>
      <c r="E42" s="77"/>
      <c r="F42" s="80"/>
      <c r="G42" s="77"/>
      <c r="H42" s="84"/>
      <c r="I42" s="78"/>
      <c r="J42" s="78"/>
      <c r="K42" s="78"/>
      <c r="L42" s="78"/>
      <c r="M42" s="78"/>
      <c r="N42" s="78"/>
      <c r="O42" s="78"/>
    </row>
    <row r="43" spans="2:15">
      <c r="B43" s="76"/>
      <c r="C43" s="76"/>
      <c r="D43" s="80" t="s">
        <v>21</v>
      </c>
      <c r="E43" s="86"/>
      <c r="F43" s="77"/>
      <c r="G43" s="77">
        <f>SUM(G34:G41)</f>
        <v>9.0670500336022072E-2</v>
      </c>
      <c r="H43" s="84">
        <f>G43*1000</f>
        <v>90.670500336022073</v>
      </c>
      <c r="I43" s="78"/>
      <c r="J43" s="78"/>
      <c r="K43" s="78"/>
      <c r="L43" s="78"/>
      <c r="M43" s="78"/>
      <c r="N43" s="78"/>
      <c r="O43" s="78"/>
    </row>
  </sheetData>
  <mergeCells count="1">
    <mergeCell ref="E1:H1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zoomScale="115" zoomScaleNormal="115" workbookViewId="0">
      <pane xSplit="1" ySplit="2" topLeftCell="B3" activePane="bottomRight" state="frozen"/>
      <selection activeCell="L34" sqref="L34"/>
      <selection pane="topRight" activeCell="L34" sqref="L34"/>
      <selection pane="bottomLeft" activeCell="L34" sqref="L34"/>
      <selection pane="bottomRight" activeCell="L40" sqref="L40"/>
    </sheetView>
  </sheetViews>
  <sheetFormatPr defaultRowHeight="16.5"/>
  <cols>
    <col min="1" max="3" width="9.28515625" style="81" bestFit="1" customWidth="1"/>
    <col min="4" max="4" width="9.140625" style="81"/>
    <col min="5" max="7" width="9.28515625" style="81" bestFit="1" customWidth="1"/>
    <col min="8" max="8" width="9.7109375" style="81" bestFit="1" customWidth="1"/>
    <col min="9" max="9" width="9.28515625" style="81" bestFit="1" customWidth="1"/>
    <col min="10" max="10" width="9.140625" style="81"/>
    <col min="11" max="11" width="9.28515625" style="81" bestFit="1" customWidth="1"/>
    <col min="12" max="15" width="9.85546875" style="81" bestFit="1" customWidth="1"/>
    <col min="16" max="16" width="9.28515625" style="81" bestFit="1" customWidth="1"/>
    <col min="17" max="17" width="9.140625" style="81"/>
    <col min="18" max="16384" width="9.140625" style="8"/>
  </cols>
  <sheetData>
    <row r="1" spans="1:16">
      <c r="B1" s="76"/>
      <c r="C1" s="76"/>
      <c r="D1" s="79"/>
      <c r="E1" s="103" t="s">
        <v>80</v>
      </c>
      <c r="F1" s="103"/>
      <c r="G1" s="103"/>
      <c r="H1" s="103"/>
      <c r="I1" s="82" t="s">
        <v>124</v>
      </c>
      <c r="J1" s="78"/>
      <c r="K1" s="78"/>
      <c r="L1" s="78"/>
      <c r="M1" s="78"/>
      <c r="N1" s="78"/>
      <c r="O1" s="78"/>
    </row>
    <row r="2" spans="1:16" ht="17.25">
      <c r="A2" s="81" t="s">
        <v>123</v>
      </c>
      <c r="B2" s="76" t="s">
        <v>122</v>
      </c>
      <c r="C2" s="76" t="s">
        <v>121</v>
      </c>
      <c r="D2" s="83"/>
      <c r="E2" s="77" t="s">
        <v>120</v>
      </c>
      <c r="F2" s="75" t="s">
        <v>119</v>
      </c>
      <c r="G2" s="75" t="s">
        <v>118</v>
      </c>
      <c r="H2" s="10" t="s">
        <v>170</v>
      </c>
      <c r="I2" s="37" t="s">
        <v>171</v>
      </c>
      <c r="J2" s="78"/>
      <c r="K2" s="75" t="s">
        <v>117</v>
      </c>
      <c r="L2" s="78"/>
      <c r="M2" s="75" t="s">
        <v>116</v>
      </c>
      <c r="N2" s="75" t="s">
        <v>39</v>
      </c>
      <c r="O2" s="75" t="s">
        <v>89</v>
      </c>
    </row>
    <row r="3" spans="1:16">
      <c r="A3" s="81">
        <v>3</v>
      </c>
      <c r="B3" s="76">
        <v>2</v>
      </c>
      <c r="C3" s="76">
        <v>1</v>
      </c>
      <c r="D3" s="79" t="s">
        <v>115</v>
      </c>
      <c r="E3" s="85">
        <v>0.21014722995460033</v>
      </c>
      <c r="F3" s="85">
        <v>0.2423379321893056</v>
      </c>
      <c r="G3" s="80">
        <f t="shared" ref="G3:G27" si="0">AVERAGE(E3:F3)</f>
        <v>0.22624258107195297</v>
      </c>
      <c r="H3" s="84">
        <f>G3*4</f>
        <v>0.90497032428781188</v>
      </c>
      <c r="I3" s="86">
        <f t="shared" ref="I3:I27" si="1">H3</f>
        <v>0.90497032428781188</v>
      </c>
      <c r="J3" s="78"/>
      <c r="K3" s="78">
        <v>12.2</v>
      </c>
      <c r="L3" s="78" t="s">
        <v>29</v>
      </c>
      <c r="M3" s="78">
        <v>7.7</v>
      </c>
      <c r="N3" s="78">
        <v>0.8</v>
      </c>
      <c r="O3" s="78">
        <v>3.8</v>
      </c>
    </row>
    <row r="4" spans="1:16">
      <c r="A4" s="81">
        <v>6</v>
      </c>
      <c r="B4" s="76">
        <v>2</v>
      </c>
      <c r="C4" s="76">
        <v>2</v>
      </c>
      <c r="D4" s="79" t="s">
        <v>114</v>
      </c>
      <c r="E4" s="85">
        <v>0.29698638245463371</v>
      </c>
      <c r="F4" s="85">
        <v>0.32658644020557404</v>
      </c>
      <c r="G4" s="80">
        <f t="shared" si="0"/>
        <v>0.31178641133010387</v>
      </c>
      <c r="H4" s="84">
        <f>G4</f>
        <v>0.31178641133010387</v>
      </c>
      <c r="I4" s="86">
        <f t="shared" si="1"/>
        <v>0.31178641133010387</v>
      </c>
      <c r="J4" s="78"/>
      <c r="K4" s="78"/>
      <c r="L4" s="78"/>
      <c r="M4" s="87">
        <f>AVERAGE(H3,H7)</f>
        <v>0.8730203673864404</v>
      </c>
      <c r="N4" s="87">
        <f>AVERAGE(H17,H20,F210)</f>
        <v>3.1000589082638421</v>
      </c>
      <c r="O4" s="87">
        <f>H22</f>
        <v>0.86004116882880532</v>
      </c>
    </row>
    <row r="5" spans="1:16" ht="17.25">
      <c r="A5" s="77">
        <v>8</v>
      </c>
      <c r="B5" s="76">
        <v>3</v>
      </c>
      <c r="C5" s="76">
        <v>3</v>
      </c>
      <c r="D5" s="79" t="s">
        <v>113</v>
      </c>
      <c r="E5" s="85">
        <v>0.32693704124540091</v>
      </c>
      <c r="F5" s="85">
        <v>0.29464049885670346</v>
      </c>
      <c r="G5" s="80">
        <f t="shared" si="0"/>
        <v>0.31078877005105221</v>
      </c>
      <c r="H5" s="84">
        <f>G5*4</f>
        <v>1.2431550802042088</v>
      </c>
      <c r="I5" s="86">
        <f t="shared" si="1"/>
        <v>1.2431550802042088</v>
      </c>
      <c r="J5" s="88"/>
      <c r="K5" s="89"/>
      <c r="L5" s="88"/>
      <c r="M5" s="90">
        <f>M4*M3/100</f>
        <v>6.7222568288755905E-2</v>
      </c>
      <c r="N5" s="90">
        <f>N4*N3/100</f>
        <v>2.4800471266110739E-2</v>
      </c>
      <c r="O5" s="90">
        <f>O4*O3/100</f>
        <v>3.26815644154946E-2</v>
      </c>
      <c r="P5" s="91">
        <f>M5+N5+O5</f>
        <v>0.12470460397036123</v>
      </c>
    </row>
    <row r="6" spans="1:16" ht="17.25">
      <c r="A6" s="77">
        <v>11</v>
      </c>
      <c r="B6" s="76">
        <v>4</v>
      </c>
      <c r="C6" s="76">
        <v>4</v>
      </c>
      <c r="D6" s="79" t="s">
        <v>154</v>
      </c>
      <c r="E6" s="85">
        <v>0.79384034499526024</v>
      </c>
      <c r="F6" s="85">
        <v>0.72893271843592333</v>
      </c>
      <c r="G6" s="80">
        <f t="shared" si="0"/>
        <v>0.76138653171559179</v>
      </c>
      <c r="H6" s="84">
        <f>G6</f>
        <v>0.76138653171559179</v>
      </c>
      <c r="I6" s="86">
        <f t="shared" si="1"/>
        <v>0.76138653171559179</v>
      </c>
      <c r="J6" s="88"/>
      <c r="K6" s="78"/>
      <c r="L6" s="78"/>
      <c r="M6" s="88"/>
      <c r="N6" s="88"/>
      <c r="O6" s="78"/>
      <c r="P6" s="81">
        <f>P5*K3/100</f>
        <v>1.521396168438407E-2</v>
      </c>
    </row>
    <row r="7" spans="1:16">
      <c r="A7" s="77">
        <v>5</v>
      </c>
      <c r="B7" s="76">
        <v>4</v>
      </c>
      <c r="C7" s="76">
        <v>5</v>
      </c>
      <c r="D7" s="79" t="s">
        <v>112</v>
      </c>
      <c r="E7" s="85">
        <v>0.17453227657824755</v>
      </c>
      <c r="F7" s="85">
        <v>0.24600292866428691</v>
      </c>
      <c r="G7" s="80">
        <f t="shared" si="0"/>
        <v>0.21026760262126723</v>
      </c>
      <c r="H7" s="84">
        <f>G7*4</f>
        <v>0.84107041048506892</v>
      </c>
      <c r="I7" s="86">
        <f t="shared" si="1"/>
        <v>0.84107041048506892</v>
      </c>
      <c r="J7" s="78"/>
      <c r="K7" s="78"/>
      <c r="L7" s="78"/>
      <c r="M7" s="78"/>
      <c r="N7" s="78"/>
      <c r="O7" s="78"/>
    </row>
    <row r="8" spans="1:16" ht="17.25">
      <c r="A8" s="77">
        <v>12</v>
      </c>
      <c r="B8" s="76">
        <v>4</v>
      </c>
      <c r="C8" s="76">
        <v>6</v>
      </c>
      <c r="D8" s="83" t="s">
        <v>153</v>
      </c>
      <c r="E8" s="85">
        <v>0.62775318510830402</v>
      </c>
      <c r="F8" s="85">
        <v>0.6568840965628624</v>
      </c>
      <c r="G8" s="80">
        <f t="shared" si="0"/>
        <v>0.64231864083558321</v>
      </c>
      <c r="H8" s="84">
        <f t="shared" ref="H8:H27" si="2">G8</f>
        <v>0.64231864083558321</v>
      </c>
      <c r="I8" s="86">
        <f t="shared" si="1"/>
        <v>0.64231864083558321</v>
      </c>
      <c r="J8" s="78"/>
      <c r="K8" s="104" t="s">
        <v>172</v>
      </c>
      <c r="L8" s="78" t="s">
        <v>152</v>
      </c>
      <c r="M8" s="78"/>
      <c r="N8" s="78"/>
      <c r="O8" s="78"/>
    </row>
    <row r="9" spans="1:16">
      <c r="A9" s="77" t="s">
        <v>151</v>
      </c>
      <c r="B9" s="92" t="s">
        <v>150</v>
      </c>
      <c r="C9" s="76">
        <v>7</v>
      </c>
      <c r="D9" s="79" t="s">
        <v>110</v>
      </c>
      <c r="E9" s="85">
        <v>3.9889790614446001</v>
      </c>
      <c r="F9" s="85">
        <v>3.8626475135485334</v>
      </c>
      <c r="G9" s="80">
        <f t="shared" si="0"/>
        <v>3.9258132874965668</v>
      </c>
      <c r="H9" s="84">
        <f t="shared" si="2"/>
        <v>3.9258132874965668</v>
      </c>
      <c r="I9" s="86">
        <f t="shared" si="1"/>
        <v>3.9258132874965668</v>
      </c>
      <c r="J9" s="78"/>
      <c r="K9" s="78" t="s">
        <v>149</v>
      </c>
      <c r="L9" s="78">
        <v>5</v>
      </c>
      <c r="M9" s="93" t="s">
        <v>104</v>
      </c>
      <c r="N9" s="87">
        <f>AVERAGE(H15:H16,H20:H21,H26)</f>
        <v>2.6967234189311666</v>
      </c>
      <c r="O9" s="78">
        <f>N9*L9/100</f>
        <v>0.13483617094655834</v>
      </c>
    </row>
    <row r="10" spans="1:16">
      <c r="A10" s="77" t="s">
        <v>148</v>
      </c>
      <c r="B10" s="92" t="s">
        <v>147</v>
      </c>
      <c r="C10" s="76">
        <v>8</v>
      </c>
      <c r="D10" s="79" t="s">
        <v>146</v>
      </c>
      <c r="E10" s="85">
        <v>3.9399788777033491</v>
      </c>
      <c r="F10" s="85">
        <v>3.7050778667132063</v>
      </c>
      <c r="G10" s="80">
        <f t="shared" si="0"/>
        <v>3.8225283722082777</v>
      </c>
      <c r="H10" s="84">
        <f t="shared" si="2"/>
        <v>3.8225283722082777</v>
      </c>
      <c r="I10" s="86">
        <f t="shared" si="1"/>
        <v>3.8225283722082777</v>
      </c>
      <c r="J10" s="78"/>
      <c r="K10" s="78" t="s">
        <v>105</v>
      </c>
      <c r="L10" s="78">
        <v>5</v>
      </c>
      <c r="M10" s="93" t="s">
        <v>145</v>
      </c>
      <c r="N10" s="87">
        <f>AVERAGE(H15:H16,H20:H21,H26)</f>
        <v>2.6967234189311666</v>
      </c>
      <c r="O10" s="78">
        <f>N10*L10/100</f>
        <v>0.13483617094655834</v>
      </c>
    </row>
    <row r="11" spans="1:16" ht="17.25">
      <c r="A11" s="77">
        <v>16</v>
      </c>
      <c r="B11" s="76">
        <v>5</v>
      </c>
      <c r="C11" s="76">
        <v>9</v>
      </c>
      <c r="D11" s="83" t="s">
        <v>101</v>
      </c>
      <c r="E11" s="85">
        <v>1.4752057691415152</v>
      </c>
      <c r="F11" s="85">
        <v>1.5013528366883597</v>
      </c>
      <c r="G11" s="80">
        <f t="shared" si="0"/>
        <v>1.4882793029149375</v>
      </c>
      <c r="H11" s="84">
        <f t="shared" si="2"/>
        <v>1.4882793029149375</v>
      </c>
      <c r="I11" s="86">
        <f t="shared" si="1"/>
        <v>1.4882793029149375</v>
      </c>
      <c r="J11" s="78"/>
      <c r="K11" s="78" t="s">
        <v>144</v>
      </c>
      <c r="L11" s="78">
        <v>100</v>
      </c>
      <c r="M11" s="93" t="s">
        <v>102</v>
      </c>
      <c r="N11" s="93">
        <f>AVERAGE(H17:H18,H20:H21,H19)</f>
        <v>3.0811597059170408</v>
      </c>
      <c r="O11" s="78">
        <f>N11*L11/100</f>
        <v>3.0811597059170408</v>
      </c>
    </row>
    <row r="12" spans="1:16" ht="17.25">
      <c r="A12" s="77">
        <v>17</v>
      </c>
      <c r="B12" s="76">
        <v>5</v>
      </c>
      <c r="C12" s="76">
        <v>10</v>
      </c>
      <c r="D12" s="83" t="s">
        <v>143</v>
      </c>
      <c r="E12" s="85">
        <v>1.6701339930295944</v>
      </c>
      <c r="F12" s="85">
        <v>1.612077703078588</v>
      </c>
      <c r="G12" s="80">
        <f t="shared" si="0"/>
        <v>1.6411058480540912</v>
      </c>
      <c r="H12" s="84">
        <f t="shared" si="2"/>
        <v>1.6411058480540912</v>
      </c>
      <c r="I12" s="86">
        <f t="shared" si="1"/>
        <v>1.6411058480540912</v>
      </c>
      <c r="J12" s="78"/>
      <c r="K12" s="78" t="s">
        <v>100</v>
      </c>
      <c r="L12" s="78">
        <v>100</v>
      </c>
      <c r="M12" s="93" t="s">
        <v>142</v>
      </c>
      <c r="N12" s="93">
        <f>AVERAGE(H15:H16,H20:H21,H26,H19)</f>
        <v>2.7109732830690016</v>
      </c>
      <c r="O12" s="78">
        <f>N12*L12/100</f>
        <v>2.7109732830690016</v>
      </c>
    </row>
    <row r="13" spans="1:16">
      <c r="A13" s="77">
        <v>14</v>
      </c>
      <c r="B13" s="76">
        <v>5</v>
      </c>
      <c r="C13" s="76">
        <v>11</v>
      </c>
      <c r="D13" s="79" t="s">
        <v>141</v>
      </c>
      <c r="E13" s="85">
        <v>2.8539200623830157</v>
      </c>
      <c r="F13" s="85">
        <v>3.0571296811103821</v>
      </c>
      <c r="G13" s="80">
        <f t="shared" si="0"/>
        <v>2.9555248717466989</v>
      </c>
      <c r="H13" s="84">
        <f t="shared" si="2"/>
        <v>2.9555248717466989</v>
      </c>
      <c r="I13" s="86">
        <f t="shared" si="1"/>
        <v>2.9555248717466989</v>
      </c>
      <c r="J13" s="78"/>
      <c r="K13" s="78"/>
      <c r="L13" s="78"/>
      <c r="M13" s="78"/>
      <c r="N13" s="78"/>
      <c r="O13" s="78">
        <f>AVERAGE(O9:O12)*(4/14)</f>
        <v>0.43298609506279706</v>
      </c>
    </row>
    <row r="14" spans="1:16">
      <c r="A14" s="77">
        <v>15</v>
      </c>
      <c r="B14" s="76">
        <v>5</v>
      </c>
      <c r="C14" s="76">
        <v>12</v>
      </c>
      <c r="D14" s="79" t="s">
        <v>140</v>
      </c>
      <c r="E14" s="85">
        <v>2.9355667034784956</v>
      </c>
      <c r="F14" s="85">
        <v>3.0637953678766889</v>
      </c>
      <c r="G14" s="80">
        <f t="shared" si="0"/>
        <v>2.9996810356775923</v>
      </c>
      <c r="H14" s="84">
        <f t="shared" si="2"/>
        <v>2.9996810356775923</v>
      </c>
      <c r="I14" s="86">
        <f t="shared" si="1"/>
        <v>2.9996810356775923</v>
      </c>
      <c r="J14" s="78"/>
      <c r="L14" s="78"/>
      <c r="M14" s="78"/>
      <c r="N14" s="78"/>
      <c r="O14" s="78"/>
    </row>
    <row r="15" spans="1:16">
      <c r="A15" s="77">
        <v>18</v>
      </c>
      <c r="B15" s="76">
        <v>7</v>
      </c>
      <c r="C15" s="76">
        <v>13</v>
      </c>
      <c r="D15" s="79" t="s">
        <v>96</v>
      </c>
      <c r="E15" s="85">
        <v>2.8974443674087524</v>
      </c>
      <c r="F15" s="85">
        <v>2.9058769345283508</v>
      </c>
      <c r="G15" s="80">
        <f t="shared" si="0"/>
        <v>2.9016606509685516</v>
      </c>
      <c r="H15" s="84">
        <f t="shared" si="2"/>
        <v>2.9016606509685516</v>
      </c>
      <c r="I15" s="86">
        <f t="shared" si="1"/>
        <v>2.9016606509685516</v>
      </c>
      <c r="J15" s="78"/>
      <c r="L15" s="78"/>
      <c r="M15" s="78"/>
      <c r="N15" s="78"/>
      <c r="O15" s="78"/>
    </row>
    <row r="16" spans="1:16" ht="17.25">
      <c r="A16" s="77">
        <v>19</v>
      </c>
      <c r="B16" s="76">
        <v>7</v>
      </c>
      <c r="C16" s="76">
        <v>14</v>
      </c>
      <c r="D16" s="83" t="s">
        <v>139</v>
      </c>
      <c r="E16" s="85">
        <v>2.8446421027183533</v>
      </c>
      <c r="F16" s="85">
        <v>3.0008291204770403</v>
      </c>
      <c r="G16" s="80">
        <f t="shared" si="0"/>
        <v>2.9227356115976968</v>
      </c>
      <c r="H16" s="84">
        <f t="shared" si="2"/>
        <v>2.9227356115976968</v>
      </c>
      <c r="I16" s="86">
        <f t="shared" si="1"/>
        <v>2.9227356115976968</v>
      </c>
      <c r="J16" s="78"/>
      <c r="K16" s="78" t="s">
        <v>78</v>
      </c>
      <c r="L16" s="78">
        <v>16.5</v>
      </c>
      <c r="M16" s="78"/>
      <c r="N16" s="78"/>
      <c r="O16" s="78"/>
    </row>
    <row r="17" spans="1:16">
      <c r="A17" s="77">
        <v>18</v>
      </c>
      <c r="B17" s="76">
        <v>7</v>
      </c>
      <c r="C17" s="76">
        <v>15</v>
      </c>
      <c r="D17" s="79" t="s">
        <v>138</v>
      </c>
      <c r="E17" s="85">
        <v>2.8974443674087524</v>
      </c>
      <c r="F17" s="85">
        <v>2.9058769345283508</v>
      </c>
      <c r="G17" s="80">
        <f t="shared" si="0"/>
        <v>2.9016606509685516</v>
      </c>
      <c r="H17" s="84">
        <f t="shared" si="2"/>
        <v>2.9016606509685516</v>
      </c>
      <c r="I17" s="86">
        <f t="shared" si="1"/>
        <v>2.9016606509685516</v>
      </c>
      <c r="J17" s="78"/>
      <c r="K17" s="78" t="s">
        <v>92</v>
      </c>
      <c r="L17" s="78"/>
      <c r="M17" s="78"/>
      <c r="N17" s="78"/>
      <c r="O17" s="78"/>
    </row>
    <row r="18" spans="1:16">
      <c r="A18" s="77">
        <v>19</v>
      </c>
      <c r="B18" s="76">
        <v>7</v>
      </c>
      <c r="C18" s="76">
        <v>16</v>
      </c>
      <c r="D18" s="79" t="s">
        <v>91</v>
      </c>
      <c r="E18" s="85">
        <v>2.8446421027183533</v>
      </c>
      <c r="F18" s="85">
        <v>3.0008291204770403</v>
      </c>
      <c r="G18" s="80">
        <f t="shared" si="0"/>
        <v>2.9227356115976968</v>
      </c>
      <c r="H18" s="84">
        <f t="shared" si="2"/>
        <v>2.9227356115976968</v>
      </c>
      <c r="I18" s="86">
        <f t="shared" si="1"/>
        <v>2.9227356115976968</v>
      </c>
      <c r="J18" s="78"/>
      <c r="K18" s="78" t="s">
        <v>137</v>
      </c>
      <c r="L18" s="78"/>
      <c r="M18" s="78"/>
      <c r="N18" s="78"/>
      <c r="O18" s="78"/>
      <c r="P18" s="81">
        <f>6.9406-0.0618*80*2/3</f>
        <v>3.6446000000000001</v>
      </c>
    </row>
    <row r="19" spans="1:16">
      <c r="A19" s="77">
        <v>22</v>
      </c>
      <c r="B19" s="76">
        <v>8</v>
      </c>
      <c r="C19" s="76">
        <v>17</v>
      </c>
      <c r="D19" s="79" t="s">
        <v>136</v>
      </c>
      <c r="E19" s="85">
        <v>3.0148443579673767</v>
      </c>
      <c r="F19" s="85">
        <v>2.5496008495489759</v>
      </c>
      <c r="G19" s="80">
        <f t="shared" si="0"/>
        <v>2.7822226037581763</v>
      </c>
      <c r="H19" s="84">
        <f t="shared" si="2"/>
        <v>2.7822226037581763</v>
      </c>
      <c r="I19" s="86">
        <f t="shared" si="1"/>
        <v>2.7822226037581763</v>
      </c>
      <c r="J19" s="78"/>
      <c r="K19" s="78"/>
      <c r="L19" s="78"/>
      <c r="M19" s="78"/>
      <c r="N19" s="78"/>
      <c r="O19" s="78"/>
    </row>
    <row r="20" spans="1:16" ht="17.25">
      <c r="A20" s="77">
        <v>20</v>
      </c>
      <c r="B20" s="76">
        <v>8</v>
      </c>
      <c r="C20" s="76">
        <v>18</v>
      </c>
      <c r="D20" s="79" t="s">
        <v>135</v>
      </c>
      <c r="E20" s="85">
        <v>3.2635657986005144</v>
      </c>
      <c r="F20" s="85">
        <v>3.3333485325177508</v>
      </c>
      <c r="G20" s="80">
        <f t="shared" si="0"/>
        <v>3.2984571655591326</v>
      </c>
      <c r="H20" s="84">
        <f t="shared" si="2"/>
        <v>3.2984571655591326</v>
      </c>
      <c r="I20" s="86">
        <f t="shared" si="1"/>
        <v>3.2984571655591326</v>
      </c>
      <c r="J20" s="94"/>
      <c r="K20" s="94"/>
      <c r="L20" s="94"/>
      <c r="M20" s="94"/>
      <c r="N20" s="94"/>
      <c r="O20" s="78"/>
    </row>
    <row r="21" spans="1:16" ht="17.25">
      <c r="A21" s="77">
        <v>21</v>
      </c>
      <c r="B21" s="76">
        <v>8</v>
      </c>
      <c r="C21" s="76">
        <v>19</v>
      </c>
      <c r="D21" s="79" t="s">
        <v>41</v>
      </c>
      <c r="E21" s="85">
        <v>3.5638364156087237</v>
      </c>
      <c r="F21" s="85">
        <v>3.4376085797945661</v>
      </c>
      <c r="G21" s="80">
        <f t="shared" si="0"/>
        <v>3.5007224977016449</v>
      </c>
      <c r="H21" s="84">
        <f t="shared" si="2"/>
        <v>3.5007224977016449</v>
      </c>
      <c r="I21" s="86">
        <f t="shared" si="1"/>
        <v>3.5007224977016449</v>
      </c>
      <c r="J21" s="78"/>
      <c r="K21" s="78"/>
      <c r="L21" s="75" t="s">
        <v>116</v>
      </c>
      <c r="M21" s="75" t="s">
        <v>39</v>
      </c>
      <c r="N21" s="75" t="s">
        <v>89</v>
      </c>
      <c r="O21" s="78"/>
    </row>
    <row r="22" spans="1:16">
      <c r="A22" s="77">
        <v>27</v>
      </c>
      <c r="B22" s="76">
        <v>8</v>
      </c>
      <c r="C22" s="76">
        <v>20</v>
      </c>
      <c r="D22" s="79" t="s">
        <v>88</v>
      </c>
      <c r="E22" s="85">
        <v>0.8999683211247127</v>
      </c>
      <c r="F22" s="85">
        <v>0.82011401653289795</v>
      </c>
      <c r="G22" s="80">
        <f t="shared" si="0"/>
        <v>0.86004116882880532</v>
      </c>
      <c r="H22" s="84">
        <f t="shared" si="2"/>
        <v>0.86004116882880532</v>
      </c>
      <c r="I22" s="86">
        <f t="shared" si="1"/>
        <v>0.86004116882880532</v>
      </c>
      <c r="J22" s="78"/>
      <c r="K22" s="78"/>
      <c r="L22" s="78">
        <v>11.3</v>
      </c>
      <c r="M22" s="78">
        <v>1.3</v>
      </c>
      <c r="N22" s="78">
        <v>3.4</v>
      </c>
      <c r="O22" s="78"/>
    </row>
    <row r="23" spans="1:16">
      <c r="A23" s="81" t="s">
        <v>134</v>
      </c>
      <c r="B23" s="76">
        <v>9</v>
      </c>
      <c r="C23" s="76">
        <v>21</v>
      </c>
      <c r="D23" s="79" t="s">
        <v>133</v>
      </c>
      <c r="E23" s="85">
        <v>3.1414570411046343</v>
      </c>
      <c r="F23" s="85">
        <v>3.3249963323275251</v>
      </c>
      <c r="G23" s="80">
        <f t="shared" si="0"/>
        <v>3.2332266867160797</v>
      </c>
      <c r="H23" s="84">
        <f t="shared" si="2"/>
        <v>3.2332266867160797</v>
      </c>
      <c r="I23" s="86">
        <f t="shared" si="1"/>
        <v>3.2332266867160797</v>
      </c>
      <c r="J23" s="78"/>
      <c r="K23" s="95"/>
      <c r="L23" s="87">
        <f>M4*P18</f>
        <v>3.1818100309766209</v>
      </c>
      <c r="M23" s="87">
        <f>N4*P18</f>
        <v>11.298474697058399</v>
      </c>
      <c r="N23" s="87">
        <f>O4*P18</f>
        <v>3.134506043913464</v>
      </c>
      <c r="O23" s="78"/>
    </row>
    <row r="24" spans="1:16" ht="17.25">
      <c r="A24" s="81">
        <v>25</v>
      </c>
      <c r="B24" s="76">
        <v>10</v>
      </c>
      <c r="C24" s="76">
        <v>22</v>
      </c>
      <c r="D24" s="79" t="s">
        <v>132</v>
      </c>
      <c r="E24" s="85">
        <v>1.1819560453295708</v>
      </c>
      <c r="F24" s="85">
        <v>1.2329860528310139</v>
      </c>
      <c r="G24" s="80">
        <f t="shared" si="0"/>
        <v>1.2074710490802922</v>
      </c>
      <c r="H24" s="84">
        <f t="shared" si="2"/>
        <v>1.2074710490802922</v>
      </c>
      <c r="I24" s="86">
        <f t="shared" si="1"/>
        <v>1.2074710490802922</v>
      </c>
      <c r="J24" s="96"/>
      <c r="K24" s="95"/>
      <c r="L24" s="90">
        <f>L23*L22/100</f>
        <v>0.3595445335003582</v>
      </c>
      <c r="M24" s="90">
        <f>M23*M22/100</f>
        <v>0.14688017106175921</v>
      </c>
      <c r="N24" s="90">
        <f>N23*N22/100</f>
        <v>0.10657320549305778</v>
      </c>
      <c r="O24" s="97">
        <f>L24+M24+N24</f>
        <v>0.61299791005517523</v>
      </c>
    </row>
    <row r="25" spans="1:16">
      <c r="A25" s="81">
        <v>26</v>
      </c>
      <c r="B25" s="76">
        <v>10</v>
      </c>
      <c r="C25" s="76">
        <v>23</v>
      </c>
      <c r="D25" s="79" t="s">
        <v>131</v>
      </c>
      <c r="E25" s="85">
        <v>1.2341766307751338</v>
      </c>
      <c r="F25" s="85">
        <v>1.2055864185094833</v>
      </c>
      <c r="G25" s="80">
        <f t="shared" si="0"/>
        <v>1.2198815246423087</v>
      </c>
      <c r="H25" s="84">
        <f t="shared" si="2"/>
        <v>1.2198815246423087</v>
      </c>
      <c r="I25" s="86">
        <f t="shared" si="1"/>
        <v>1.2198815246423087</v>
      </c>
      <c r="J25" s="78"/>
      <c r="K25" s="95"/>
      <c r="L25" s="76"/>
      <c r="M25" s="98"/>
      <c r="N25" s="78"/>
      <c r="O25" s="78">
        <f>O24*L16/100</f>
        <v>0.10114465515910391</v>
      </c>
    </row>
    <row r="26" spans="1:16">
      <c r="A26" s="81">
        <v>27</v>
      </c>
      <c r="B26" s="76">
        <v>10</v>
      </c>
      <c r="C26" s="76">
        <v>24</v>
      </c>
      <c r="D26" s="79" t="s">
        <v>130</v>
      </c>
      <c r="E26" s="85">
        <v>0.8999683211247127</v>
      </c>
      <c r="F26" s="85">
        <v>0.82011401653289795</v>
      </c>
      <c r="G26" s="80">
        <f t="shared" si="0"/>
        <v>0.86004116882880532</v>
      </c>
      <c r="H26" s="84">
        <f t="shared" si="2"/>
        <v>0.86004116882880532</v>
      </c>
      <c r="I26" s="86">
        <f t="shared" si="1"/>
        <v>0.86004116882880532</v>
      </c>
      <c r="J26" s="78"/>
      <c r="K26" s="78"/>
      <c r="L26" s="78"/>
      <c r="M26" s="78"/>
      <c r="N26" s="78"/>
      <c r="O26" s="78"/>
    </row>
    <row r="27" spans="1:16">
      <c r="A27" s="81" t="s">
        <v>129</v>
      </c>
      <c r="B27" s="76"/>
      <c r="C27" s="76">
        <v>25</v>
      </c>
      <c r="D27" s="79" t="s">
        <v>128</v>
      </c>
      <c r="E27" s="85">
        <v>5.0143534938494358</v>
      </c>
      <c r="F27" s="85">
        <v>4.3387466669082642</v>
      </c>
      <c r="G27" s="80">
        <f t="shared" si="0"/>
        <v>4.67655008037885</v>
      </c>
      <c r="H27" s="84">
        <f t="shared" si="2"/>
        <v>4.67655008037885</v>
      </c>
      <c r="I27" s="86">
        <f t="shared" si="1"/>
        <v>4.67655008037885</v>
      </c>
      <c r="J27" s="78"/>
      <c r="K27" s="78" t="s">
        <v>127</v>
      </c>
      <c r="L27" s="78" t="s">
        <v>29</v>
      </c>
      <c r="M27" s="78" t="s">
        <v>82</v>
      </c>
      <c r="N27" s="78" t="s">
        <v>81</v>
      </c>
      <c r="O27" s="78"/>
    </row>
    <row r="28" spans="1:16">
      <c r="B28" s="76"/>
      <c r="C28" s="76"/>
      <c r="D28" s="79"/>
      <c r="E28" s="77"/>
      <c r="F28" s="77"/>
      <c r="G28" s="80"/>
      <c r="H28" s="84"/>
      <c r="I28" s="86"/>
      <c r="J28" s="78"/>
      <c r="K28" s="78"/>
      <c r="L28" s="78">
        <v>5</v>
      </c>
      <c r="M28" s="87">
        <f>H27</f>
        <v>4.67655008037885</v>
      </c>
      <c r="N28" s="87">
        <f>H23</f>
        <v>3.2332266867160797</v>
      </c>
      <c r="O28" s="87">
        <f>AVERAGE(M28:N28)</f>
        <v>3.9548883835474649</v>
      </c>
    </row>
    <row r="29" spans="1:16">
      <c r="B29" s="76"/>
      <c r="C29" s="76"/>
      <c r="D29" s="79"/>
      <c r="E29" s="77"/>
      <c r="F29" s="77"/>
      <c r="G29" s="80"/>
      <c r="H29" s="84"/>
      <c r="I29" s="86"/>
      <c r="J29" s="78"/>
      <c r="K29" s="78"/>
      <c r="L29" s="78"/>
      <c r="M29" s="78"/>
      <c r="N29" s="78"/>
      <c r="O29" s="78">
        <f>O28*5/100</f>
        <v>0.19774441917737323</v>
      </c>
    </row>
    <row r="30" spans="1:16" ht="17.25">
      <c r="B30" s="89"/>
      <c r="C30" s="76"/>
      <c r="D30" s="79"/>
      <c r="E30" s="80"/>
      <c r="F30" s="80"/>
      <c r="G30" s="80"/>
      <c r="H30" s="84"/>
      <c r="I30" s="86"/>
      <c r="J30" s="78"/>
      <c r="K30" s="78"/>
      <c r="L30" s="78"/>
      <c r="M30" s="78"/>
      <c r="N30" s="78"/>
      <c r="O30" s="78"/>
    </row>
    <row r="31" spans="1:16">
      <c r="B31" s="80"/>
      <c r="C31" s="76"/>
      <c r="D31" s="79"/>
      <c r="E31" s="80"/>
      <c r="F31" s="80"/>
      <c r="G31" s="80"/>
      <c r="H31" s="84"/>
      <c r="I31" s="86"/>
      <c r="J31" s="78"/>
      <c r="K31" s="78"/>
      <c r="L31" s="78"/>
      <c r="M31" s="78"/>
      <c r="N31" s="78"/>
      <c r="O31" s="78"/>
    </row>
    <row r="32" spans="1:16">
      <c r="B32" s="80"/>
      <c r="C32" s="76"/>
      <c r="D32" s="79"/>
      <c r="E32" s="77"/>
      <c r="F32" s="77"/>
      <c r="G32" s="77"/>
      <c r="H32" s="84"/>
      <c r="I32" s="78"/>
      <c r="J32" s="78"/>
      <c r="K32" s="78"/>
      <c r="L32" s="78"/>
      <c r="M32" s="78"/>
      <c r="N32" s="78"/>
      <c r="O32" s="78"/>
    </row>
    <row r="33" spans="2:15">
      <c r="B33" s="76"/>
      <c r="C33" s="76"/>
      <c r="D33" s="79"/>
      <c r="E33" s="77" t="s">
        <v>80</v>
      </c>
      <c r="F33" s="11" t="s">
        <v>173</v>
      </c>
      <c r="G33" s="82" t="s">
        <v>124</v>
      </c>
      <c r="H33" s="84" t="s">
        <v>126</v>
      </c>
      <c r="I33" s="78"/>
      <c r="J33" s="78"/>
      <c r="K33" s="78"/>
      <c r="L33" s="78"/>
      <c r="M33" s="78"/>
      <c r="N33" s="78"/>
      <c r="O33" s="78"/>
    </row>
    <row r="34" spans="2:15">
      <c r="B34" s="76"/>
      <c r="C34" s="76"/>
      <c r="D34" s="79" t="s">
        <v>78</v>
      </c>
      <c r="E34" s="86">
        <f>O25</f>
        <v>0.10114465515910391</v>
      </c>
      <c r="F34" s="80">
        <v>0.01</v>
      </c>
      <c r="G34" s="77">
        <f t="shared" ref="G34:G41" si="3">E34*F34</f>
        <v>1.0114465515910392E-3</v>
      </c>
      <c r="H34" s="84"/>
      <c r="I34" s="78"/>
      <c r="J34" s="78"/>
      <c r="K34" s="78"/>
      <c r="L34" s="78"/>
      <c r="M34" s="78"/>
      <c r="N34" s="78"/>
      <c r="O34" s="78"/>
    </row>
    <row r="35" spans="2:15">
      <c r="B35" s="76"/>
      <c r="C35" s="76"/>
      <c r="D35" s="17" t="s">
        <v>174</v>
      </c>
      <c r="E35" s="86">
        <f>AVERAGE(H4,H5,H6,H8,H11,H12)</f>
        <v>1.0146719691757526</v>
      </c>
      <c r="F35" s="80">
        <v>0.01</v>
      </c>
      <c r="G35" s="77">
        <f t="shared" si="3"/>
        <v>1.0146719691757526E-2</v>
      </c>
      <c r="H35" s="84"/>
      <c r="I35" s="78"/>
      <c r="J35" s="78"/>
      <c r="K35" s="78"/>
      <c r="L35" s="78"/>
      <c r="M35" s="78"/>
      <c r="N35" s="78"/>
      <c r="O35" s="78"/>
    </row>
    <row r="36" spans="2:15">
      <c r="B36" s="76"/>
      <c r="C36" s="76"/>
      <c r="D36" s="17" t="s">
        <v>175</v>
      </c>
      <c r="E36" s="86">
        <f>AVERAGE(H15:H16,H20:H21)</f>
        <v>3.1558939814567566</v>
      </c>
      <c r="F36" s="80">
        <v>0.01</v>
      </c>
      <c r="G36" s="77">
        <f t="shared" si="3"/>
        <v>3.1558939814567567E-2</v>
      </c>
      <c r="H36" s="84"/>
      <c r="I36" s="78"/>
      <c r="J36" s="78"/>
      <c r="K36" s="78"/>
      <c r="L36" s="78"/>
      <c r="M36" s="78"/>
      <c r="N36" s="78"/>
      <c r="O36" s="78"/>
    </row>
    <row r="37" spans="2:15">
      <c r="B37" s="76"/>
      <c r="C37" s="76"/>
      <c r="D37" s="17" t="s">
        <v>176</v>
      </c>
      <c r="E37" s="86">
        <f>H26</f>
        <v>0.86004116882880532</v>
      </c>
      <c r="F37" s="80">
        <v>0.04</v>
      </c>
      <c r="G37" s="77">
        <f t="shared" si="3"/>
        <v>3.4401646753152215E-2</v>
      </c>
      <c r="H37" s="84"/>
      <c r="I37" s="78"/>
      <c r="J37" s="78"/>
      <c r="K37" s="78"/>
      <c r="L37" s="78"/>
      <c r="M37" s="78"/>
      <c r="N37" s="78"/>
      <c r="O37" s="78"/>
    </row>
    <row r="38" spans="2:15">
      <c r="B38" s="76"/>
      <c r="C38" s="76"/>
      <c r="D38" s="17" t="s">
        <v>177</v>
      </c>
      <c r="E38" s="86">
        <f>AVERAGE(H24:H25)</f>
        <v>1.2136762868613005</v>
      </c>
      <c r="F38" s="80">
        <v>0.04</v>
      </c>
      <c r="G38" s="77">
        <f t="shared" si="3"/>
        <v>4.854705147445202E-2</v>
      </c>
      <c r="H38" s="84"/>
      <c r="I38" s="93"/>
      <c r="J38" s="93"/>
      <c r="K38" s="78"/>
      <c r="L38" s="78"/>
      <c r="M38" s="78"/>
      <c r="N38" s="78"/>
      <c r="O38" s="78"/>
    </row>
    <row r="39" spans="2:15">
      <c r="B39" s="76"/>
      <c r="C39" s="76"/>
      <c r="D39" s="17" t="s">
        <v>178</v>
      </c>
      <c r="E39" s="86">
        <f>P6</f>
        <v>1.521396168438407E-2</v>
      </c>
      <c r="F39" s="80">
        <v>0.12</v>
      </c>
      <c r="G39" s="77">
        <f t="shared" si="3"/>
        <v>1.8256754021260884E-3</v>
      </c>
      <c r="H39" s="84"/>
      <c r="I39" s="78"/>
      <c r="J39" s="78"/>
      <c r="K39" s="78"/>
      <c r="L39" s="78"/>
      <c r="M39" s="78"/>
      <c r="N39" s="78"/>
      <c r="O39" s="78"/>
    </row>
    <row r="40" spans="2:15">
      <c r="B40" s="76"/>
      <c r="C40" s="76"/>
      <c r="D40" s="17" t="s">
        <v>22</v>
      </c>
      <c r="E40" s="86">
        <f>O29</f>
        <v>0.19774441917737323</v>
      </c>
      <c r="F40" s="80">
        <v>0.01</v>
      </c>
      <c r="G40" s="77">
        <f t="shared" si="3"/>
        <v>1.9774441917737324E-3</v>
      </c>
      <c r="H40" s="84"/>
      <c r="I40" s="78"/>
      <c r="J40" s="78"/>
      <c r="K40" s="78"/>
      <c r="L40" s="78"/>
      <c r="M40" s="78"/>
      <c r="N40" s="78"/>
      <c r="O40" s="78"/>
    </row>
    <row r="41" spans="2:15">
      <c r="B41" s="76"/>
      <c r="C41" s="76"/>
      <c r="D41" s="17" t="s">
        <v>179</v>
      </c>
      <c r="E41" s="78">
        <f>O13</f>
        <v>0.43298609506279706</v>
      </c>
      <c r="F41" s="80">
        <v>0.12</v>
      </c>
      <c r="G41" s="77">
        <f t="shared" si="3"/>
        <v>5.1958331407535648E-2</v>
      </c>
      <c r="H41" s="84"/>
      <c r="I41" s="78"/>
      <c r="J41" s="78"/>
      <c r="K41" s="78"/>
      <c r="L41" s="78"/>
      <c r="M41" s="78"/>
      <c r="N41" s="78"/>
      <c r="O41" s="78"/>
    </row>
    <row r="42" spans="2:15">
      <c r="B42" s="76"/>
      <c r="C42" s="76"/>
      <c r="D42" s="79"/>
      <c r="E42" s="77"/>
      <c r="F42" s="80"/>
      <c r="G42" s="77"/>
      <c r="H42" s="84"/>
      <c r="I42" s="78"/>
      <c r="J42" s="78"/>
      <c r="K42" s="78"/>
      <c r="L42" s="78"/>
      <c r="M42" s="78"/>
      <c r="N42" s="78"/>
      <c r="O42" s="78"/>
    </row>
    <row r="43" spans="2:15">
      <c r="B43" s="76"/>
      <c r="C43" s="76"/>
      <c r="D43" s="80" t="s">
        <v>125</v>
      </c>
      <c r="E43" s="86"/>
      <c r="F43" s="77"/>
      <c r="G43" s="77">
        <f>SUM(G34:G41)</f>
        <v>0.18142725528695583</v>
      </c>
      <c r="H43" s="84">
        <f>G43*1000</f>
        <v>181.42725528695584</v>
      </c>
      <c r="I43" s="78"/>
      <c r="J43" s="78"/>
      <c r="K43" s="78"/>
      <c r="L43" s="78"/>
      <c r="M43" s="78"/>
      <c r="N43" s="78"/>
      <c r="O43" s="78"/>
    </row>
  </sheetData>
  <mergeCells count="1">
    <mergeCell ref="E1:H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RAY_MC</vt:lpstr>
      <vt:lpstr>Carestream_MC</vt:lpstr>
      <vt:lpstr>RAY_LargeJaw OSLD</vt:lpstr>
      <vt:lpstr>RAY_jaw_OSLD</vt:lpstr>
      <vt:lpstr>CS_dualjaw_OSLD</vt:lpstr>
      <vt:lpstr>CS_facial_OS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채나(영상치의학교실)</dc:creator>
  <cp:lastModifiedBy>이채나(영상치의학교실)</cp:lastModifiedBy>
  <dcterms:created xsi:type="dcterms:W3CDTF">2020-01-19T23:01:01Z</dcterms:created>
  <dcterms:modified xsi:type="dcterms:W3CDTF">2020-03-06T00:17:45Z</dcterms:modified>
</cp:coreProperties>
</file>